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Np 3rd\Np 4rd COPY TO MING LUO\02-09-2023 Copy to Ming Luo\"/>
    </mc:Choice>
  </mc:AlternateContent>
  <xr:revisionPtr revIDLastSave="0" documentId="13_ncr:1_{733EBBC1-45AC-49A3-9438-4B06D259AD02}" xr6:coauthVersionLast="47" xr6:coauthVersionMax="47" xr10:uidLastSave="{00000000-0000-0000-0000-000000000000}"/>
  <bookViews>
    <workbookView xWindow="28680" yWindow="-120" windowWidth="29040" windowHeight="15840" activeTab="2" xr2:uid="{00000000-000D-0000-FFFF-FFFF00000000}"/>
  </bookViews>
  <sheets>
    <sheet name="Fig. 5a" sheetId="1" r:id="rId1"/>
    <sheet name="Fig. 5g" sheetId="2" r:id="rId2"/>
    <sheet name="Extended Fig 6c" sheetId="3" r:id="rId3"/>
    <sheet name="Fig. 6a" sheetId="4" r:id="rId4"/>
    <sheet name="Extended Fig 7 c-k" sheetId="7" r:id="rId5"/>
    <sheet name="Extended Fig 8b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8" l="1"/>
  <c r="F6" i="8"/>
  <c r="F7" i="8"/>
  <c r="F3" i="8"/>
  <c r="E5" i="8"/>
  <c r="E6" i="8"/>
  <c r="E7" i="8"/>
  <c r="E3" i="8"/>
  <c r="F4" i="8"/>
  <c r="E4" i="8"/>
</calcChain>
</file>

<file path=xl/sharedStrings.xml><?xml version="1.0" encoding="utf-8"?>
<sst xmlns="http://schemas.openxmlformats.org/spreadsheetml/2006/main" count="236" uniqueCount="204">
  <si>
    <t xml:space="preserve">1d </t>
    <phoneticPr fontId="0" type="noConversion"/>
  </si>
  <si>
    <t xml:space="preserve">2d </t>
    <phoneticPr fontId="0" type="noConversion"/>
  </si>
  <si>
    <t>14d</t>
    <phoneticPr fontId="0" type="noConversion"/>
  </si>
  <si>
    <t>parthenogenic embryo</t>
  </si>
  <si>
    <t>4/38</t>
  </si>
  <si>
    <t>0.105</t>
  </si>
  <si>
    <t>3/23</t>
  </si>
  <si>
    <t>0.130</t>
  </si>
  <si>
    <t>3/27</t>
  </si>
  <si>
    <t>0.111</t>
  </si>
  <si>
    <t>5/27</t>
  </si>
  <si>
    <t>0.185</t>
  </si>
  <si>
    <t>7/22</t>
  </si>
  <si>
    <t>0.318</t>
  </si>
  <si>
    <t>17/39</t>
  </si>
  <si>
    <t>0.436</t>
  </si>
  <si>
    <t>9/26</t>
  </si>
  <si>
    <t>autonomouse seed formation</t>
  </si>
  <si>
    <t>17/38</t>
  </si>
  <si>
    <t>0.447</t>
  </si>
  <si>
    <t>12/23</t>
  </si>
  <si>
    <t>0.522</t>
  </si>
  <si>
    <t>15//27</t>
  </si>
  <si>
    <t>0.556</t>
  </si>
  <si>
    <t>10/27</t>
  </si>
  <si>
    <t>0.370</t>
  </si>
  <si>
    <t>9/22</t>
  </si>
  <si>
    <t>0.409</t>
  </si>
  <si>
    <t>14/26</t>
  </si>
  <si>
    <t>WT ovule</t>
  </si>
  <si>
    <t>21/38</t>
  </si>
  <si>
    <t>0.553</t>
  </si>
  <si>
    <t>11/23</t>
  </si>
  <si>
    <t>0.478</t>
  </si>
  <si>
    <t>12/27</t>
  </si>
  <si>
    <t>0.444</t>
  </si>
  <si>
    <t>17/27</t>
  </si>
  <si>
    <t>0.630</t>
  </si>
  <si>
    <t>13/22</t>
  </si>
  <si>
    <t>0.591</t>
  </si>
  <si>
    <t>22/39</t>
  </si>
  <si>
    <t>0.564</t>
  </si>
  <si>
    <t>12/26</t>
  </si>
  <si>
    <t>3d (%)</t>
  </si>
  <si>
    <t>9d</t>
  </si>
  <si>
    <t>6d</t>
  </si>
  <si>
    <t>0d</t>
  </si>
  <si>
    <t>OsFIE2</t>
  </si>
  <si>
    <t>LOC_Os08g04270</t>
  </si>
  <si>
    <t>OsFIE1</t>
  </si>
  <si>
    <t>LOC_Os08g04290</t>
  </si>
  <si>
    <t>Gene name</t>
  </si>
  <si>
    <t>Gene ID</t>
  </si>
  <si>
    <t>zygote 2.5h_2</t>
  </si>
  <si>
    <t>zygote 2.5h_1</t>
  </si>
  <si>
    <t>zygote 2.5h_3</t>
  </si>
  <si>
    <t>zygote 5h_3</t>
  </si>
  <si>
    <t>zygote 5h_1</t>
  </si>
  <si>
    <t>zygote 5h_2</t>
  </si>
  <si>
    <t>egg_1</t>
  </si>
  <si>
    <t>egg_2</t>
  </si>
  <si>
    <t>egg_3</t>
  </si>
  <si>
    <t>zygote 9h_1</t>
  </si>
  <si>
    <t>zygote 9h_2</t>
  </si>
  <si>
    <t>zygote 9h_3</t>
  </si>
  <si>
    <t>sexEM_1</t>
  </si>
  <si>
    <t>sexEM_2</t>
  </si>
  <si>
    <t>somaticEM1_1</t>
  </si>
  <si>
    <t>somaticEM1_2</t>
  </si>
  <si>
    <t>somaticEM1_3</t>
  </si>
  <si>
    <t>somaticEM2_1</t>
  </si>
  <si>
    <t>somaticEM2_2</t>
  </si>
  <si>
    <t>somaticEM2_3</t>
  </si>
  <si>
    <t>sexEN_1</t>
  </si>
  <si>
    <t>sexEN_2</t>
  </si>
  <si>
    <t>CC (central cell)</t>
  </si>
  <si>
    <t>OSH1</t>
  </si>
  <si>
    <t>LOC_Os03g51690</t>
  </si>
  <si>
    <t>OSH6</t>
  </si>
  <si>
    <t>LOC_Os01g19694</t>
  </si>
  <si>
    <t>OSH15</t>
  </si>
  <si>
    <t>LOC_Os07g03770</t>
  </si>
  <si>
    <t>OSH71</t>
  </si>
  <si>
    <t>LOC_Os05g03884</t>
  </si>
  <si>
    <t>ROC1</t>
  </si>
  <si>
    <t>LOC_Os08g08820</t>
  </si>
  <si>
    <t>OsGCD1</t>
  </si>
  <si>
    <t>LOC_Os01g58750</t>
  </si>
  <si>
    <t>OsMPK6</t>
  </si>
  <si>
    <t>LOC_Os10g38950</t>
  </si>
  <si>
    <t>LOC_Os06g39640</t>
  </si>
  <si>
    <t>OsPNH1</t>
  </si>
  <si>
    <t>LOC_Os12g02870</t>
  </si>
  <si>
    <t>OsSCR</t>
  </si>
  <si>
    <t>LOC_Os03g03164</t>
  </si>
  <si>
    <t>HOS66</t>
  </si>
  <si>
    <t>LOC_Os02g49370</t>
  </si>
  <si>
    <t>OsLEC1B</t>
  </si>
  <si>
    <t>LOC_Os02g40070</t>
  </si>
  <si>
    <t>OsBLH1</t>
  </si>
  <si>
    <t>LOC_Os12g06340</t>
  </si>
  <si>
    <t>OsBLH4</t>
  </si>
  <si>
    <t>LOC_Os03g52239</t>
  </si>
  <si>
    <t>LOC_Os03g27610</t>
  </si>
  <si>
    <t>OsMTL</t>
  </si>
  <si>
    <t>OsPLT2/OsBBM2</t>
  </si>
  <si>
    <t>AsexEM_1</t>
  </si>
  <si>
    <t>AsexEM_2</t>
  </si>
  <si>
    <t>AsexEM_3</t>
  </si>
  <si>
    <t>SexEM_1</t>
  </si>
  <si>
    <t>SexEM_2</t>
  </si>
  <si>
    <t>SomaticEM1_1</t>
  </si>
  <si>
    <t>SomaticEM1_2</t>
  </si>
  <si>
    <t>SomaticEM1_3</t>
  </si>
  <si>
    <t>SomaticEM2_1</t>
  </si>
  <si>
    <t>SomaticEM2_2</t>
  </si>
  <si>
    <t>SomaticEM2_3</t>
  </si>
  <si>
    <t>Egg_1</t>
  </si>
  <si>
    <t>Zygote 2.5h_1</t>
  </si>
  <si>
    <t>Zygoye 2.5h_2</t>
  </si>
  <si>
    <t>Zygote 2.5h_3</t>
  </si>
  <si>
    <t>Zygote 5h_1</t>
  </si>
  <si>
    <t>Zygote 5h_2</t>
  </si>
  <si>
    <t>Zygote 5h_3</t>
  </si>
  <si>
    <t>Zygote 9h_1</t>
  </si>
  <si>
    <t>Zygote 9h_2</t>
  </si>
  <si>
    <t>Zygote 9h_3</t>
  </si>
  <si>
    <t>OsBBM1</t>
  </si>
  <si>
    <t>LOC_Os11g19060</t>
  </si>
  <si>
    <t>OsBBM2</t>
  </si>
  <si>
    <t>OsBBM3</t>
  </si>
  <si>
    <t>LOC_Os01g67410</t>
  </si>
  <si>
    <t>OsBBM4</t>
  </si>
  <si>
    <t>LOC_Os04g42570</t>
  </si>
  <si>
    <t>OsWUS</t>
  </si>
  <si>
    <t>LOC_Os04g56780</t>
  </si>
  <si>
    <t>LOC_Os01g62310</t>
  </si>
  <si>
    <t>OsWOX4</t>
  </si>
  <si>
    <t>LOC_Os04g55590</t>
  </si>
  <si>
    <t>OsWOX5</t>
  </si>
  <si>
    <t>LOC_Os01g63510</t>
  </si>
  <si>
    <t>LOC_Os01g47710</t>
  </si>
  <si>
    <t>LOC_Os01g60270</t>
  </si>
  <si>
    <t>OsWOX9C</t>
  </si>
  <si>
    <t>LOC_Os05g48990</t>
  </si>
  <si>
    <t>OsWOX11</t>
  </si>
  <si>
    <t>LOC_Os08g14400</t>
  </si>
  <si>
    <t>LOC_Os07g48560</t>
  </si>
  <si>
    <t>LOC_Os03g20910</t>
  </si>
  <si>
    <t>OsMADS1</t>
  </si>
  <si>
    <t>LOC_Os03g11614</t>
  </si>
  <si>
    <t>OsMADS7</t>
  </si>
  <si>
    <t>LOC_Os08g41950</t>
  </si>
  <si>
    <t>OsMADS77</t>
  </si>
  <si>
    <t>OsMADS8</t>
  </si>
  <si>
    <t>LOC_Os09g32948</t>
  </si>
  <si>
    <t>OsMADS87</t>
  </si>
  <si>
    <t>OsMADS17</t>
  </si>
  <si>
    <t>LOC_Os04g49150</t>
  </si>
  <si>
    <t>OsMADS65</t>
  </si>
  <si>
    <t>LOC_Os01g69850</t>
  </si>
  <si>
    <t>OsMADS71</t>
  </si>
  <si>
    <t>LOC_Os06g22760</t>
  </si>
  <si>
    <t>LOC_Os09g02780</t>
  </si>
  <si>
    <t>LOC_Os03g38610</t>
  </si>
  <si>
    <t>OsMADS89</t>
  </si>
  <si>
    <t>LOC_Os01g18440</t>
  </si>
  <si>
    <t>AsexEN_1</t>
  </si>
  <si>
    <t>AsexEN_2</t>
  </si>
  <si>
    <t>AsexEN_3</t>
  </si>
  <si>
    <t>SexEN_1</t>
  </si>
  <si>
    <t>SexEN_2</t>
  </si>
  <si>
    <t>H3</t>
  </si>
  <si>
    <t>NX9</t>
    <phoneticPr fontId="1" type="noConversion"/>
  </si>
  <si>
    <t>9XN</t>
    <phoneticPr fontId="1" type="noConversion"/>
  </si>
  <si>
    <t>N/A</t>
  </si>
  <si>
    <t>Input</t>
  </si>
  <si>
    <t>Mean</t>
  </si>
  <si>
    <t>stdev</t>
  </si>
  <si>
    <t>replicate1</t>
  </si>
  <si>
    <t>replicate2</t>
  </si>
  <si>
    <t>replicate3</t>
  </si>
  <si>
    <t>0d (ratio)</t>
  </si>
  <si>
    <t>1d (ratio)</t>
  </si>
  <si>
    <t>2d (ratio)</t>
  </si>
  <si>
    <t>3d (ratio)</t>
  </si>
  <si>
    <t>6d (ratio)</t>
  </si>
  <si>
    <t>9d(ratio)</t>
  </si>
  <si>
    <t>14d(ratio)</t>
  </si>
  <si>
    <t>Figure 5a. Frequency of asexual embryo and autonomous seed formation at different days post emasculation  (extracted from Supplementary Table 1)</t>
  </si>
  <si>
    <r>
      <t xml:space="preserve">Figure 5g. Expression of </t>
    </r>
    <r>
      <rPr>
        <i/>
        <sz val="12"/>
        <color rgb="FF000000"/>
        <rFont val="Calibri"/>
        <family val="2"/>
        <scheme val="minor"/>
      </rPr>
      <t>OsFIE1</t>
    </r>
    <r>
      <rPr>
        <sz val="12"/>
        <color rgb="FF000000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family val="2"/>
        <scheme val="minor"/>
      </rPr>
      <t>OsFIE2</t>
    </r>
    <r>
      <rPr>
        <sz val="12"/>
        <color rgb="FF000000"/>
        <rFont val="Calibri"/>
        <family val="2"/>
        <scheme val="minor"/>
      </rPr>
      <t xml:space="preserve"> in different tissues using publicly available transcriptomic data. </t>
    </r>
  </si>
  <si>
    <t xml:space="preserve">Extended Data Figure 6c. Expression of genes potentially involved in embryo pattern formation in various tissues, using transcriptome data (TMP values) </t>
  </si>
  <si>
    <r>
      <t>Extended Data Figure 7 c-k. Type I MADS-box genes (</t>
    </r>
    <r>
      <rPr>
        <i/>
        <sz val="12"/>
        <color rgb="FF000000"/>
        <rFont val="Calibri"/>
        <family val="2"/>
        <scheme val="minor"/>
      </rPr>
      <t>OsMADS1</t>
    </r>
    <r>
      <rPr>
        <sz val="12"/>
        <color rgb="FF000000"/>
        <rFont val="Calibri"/>
        <family val="2"/>
        <scheme val="minor"/>
      </rPr>
      <t>,</t>
    </r>
    <r>
      <rPr>
        <i/>
        <sz val="12"/>
        <color rgb="FF000000"/>
        <rFont val="Calibri"/>
        <family val="2"/>
        <scheme val="minor"/>
      </rPr>
      <t xml:space="preserve"> OsMADS7, OsMADS8</t>
    </r>
    <r>
      <rPr>
        <sz val="12"/>
        <color rgb="FF000000"/>
        <rFont val="Calibri"/>
        <family val="2"/>
        <scheme val="minor"/>
      </rPr>
      <t>,</t>
    </r>
    <r>
      <rPr>
        <i/>
        <sz val="12"/>
        <color rgb="FF000000"/>
        <rFont val="Calibri"/>
        <family val="2"/>
        <scheme val="minor"/>
      </rPr>
      <t xml:space="preserve"> OsMADS17</t>
    </r>
    <r>
      <rPr>
        <sz val="12"/>
        <color rgb="FF000000"/>
        <rFont val="Calibri"/>
        <family val="2"/>
        <scheme val="minor"/>
      </rPr>
      <t>,</t>
    </r>
    <r>
      <rPr>
        <i/>
        <sz val="12"/>
        <color rgb="FF000000"/>
        <rFont val="Calibri"/>
        <family val="2"/>
        <scheme val="minor"/>
      </rPr>
      <t xml:space="preserve"> OsMADS65</t>
    </r>
    <r>
      <rPr>
        <sz val="12"/>
        <color rgb="FF000000"/>
        <rFont val="Calibri"/>
        <family val="2"/>
        <scheme val="minor"/>
      </rPr>
      <t>,</t>
    </r>
    <r>
      <rPr>
        <i/>
        <sz val="12"/>
        <color rgb="FF000000"/>
        <rFont val="Calibri"/>
        <family val="2"/>
        <scheme val="minor"/>
      </rPr>
      <t xml:space="preserve"> OsMADS71</t>
    </r>
    <r>
      <rPr>
        <sz val="12"/>
        <color rgb="FF000000"/>
        <rFont val="Calibri"/>
        <family val="2"/>
        <scheme val="minor"/>
      </rPr>
      <t>,</t>
    </r>
    <r>
      <rPr>
        <i/>
        <sz val="12"/>
        <color rgb="FF000000"/>
        <rFont val="Calibri"/>
        <family val="2"/>
        <scheme val="minor"/>
      </rPr>
      <t xml:space="preserve"> OsMADS77</t>
    </r>
    <r>
      <rPr>
        <sz val="12"/>
        <color rgb="FF000000"/>
        <rFont val="Calibri"/>
        <family val="2"/>
        <scheme val="minor"/>
      </rPr>
      <t>,</t>
    </r>
    <r>
      <rPr>
        <i/>
        <sz val="12"/>
        <color rgb="FF000000"/>
        <rFont val="Calibri"/>
        <family val="2"/>
        <scheme val="minor"/>
      </rPr>
      <t xml:space="preserve"> OsMADS87 </t>
    </r>
    <r>
      <rPr>
        <sz val="12"/>
        <color rgb="FF000000"/>
        <rFont val="Calibri"/>
        <family val="2"/>
        <scheme val="minor"/>
      </rPr>
      <t>and</t>
    </r>
    <r>
      <rPr>
        <i/>
        <sz val="12"/>
        <color rgb="FF000000"/>
        <rFont val="Calibri"/>
        <family val="2"/>
        <scheme val="minor"/>
      </rPr>
      <t xml:space="preserve"> OsMADS89 </t>
    </r>
    <r>
      <rPr>
        <sz val="12"/>
        <color rgb="FF000000"/>
        <rFont val="Calibri"/>
        <family val="2"/>
        <scheme val="minor"/>
      </rPr>
      <t>) with higher expression in autonomous endosperm  than in sexual endosperm showing enrichment of H3K27me</t>
    </r>
    <r>
      <rPr>
        <vertAlign val="superscript"/>
        <sz val="12"/>
        <color rgb="FF000000"/>
        <rFont val="Calibri"/>
        <family val="2"/>
        <scheme val="minor"/>
      </rPr>
      <t xml:space="preserve">3  </t>
    </r>
    <r>
      <rPr>
        <sz val="12"/>
        <color rgb="FF000000"/>
        <rFont val="Calibri"/>
        <family val="2"/>
        <scheme val="minor"/>
      </rPr>
      <t>in sexual endosperm</t>
    </r>
  </si>
  <si>
    <r>
      <t>Extended data Figure 8b. qPCR confirmation of H3K27me</t>
    </r>
    <r>
      <rPr>
        <vertAlign val="super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 xml:space="preserve"> enrichment at </t>
    </r>
    <r>
      <rPr>
        <i/>
        <sz val="12"/>
        <color rgb="FF000000"/>
        <rFont val="Calibri"/>
        <family val="2"/>
        <scheme val="minor"/>
      </rPr>
      <t xml:space="preserve">OsYUCCA11 </t>
    </r>
    <r>
      <rPr>
        <sz val="12"/>
        <color rgb="FF000000"/>
        <rFont val="Calibri"/>
        <family val="2"/>
        <scheme val="minor"/>
      </rPr>
      <t xml:space="preserve">locus using ChIP DNA prepared from hybrid endosperm harvested from the reciprocal crosses between Nip and 9311 six days after pollination. </t>
    </r>
  </si>
  <si>
    <t>OsWOX6</t>
  </si>
  <si>
    <t>OsWOX2</t>
  </si>
  <si>
    <t>LOC_Os07g34880</t>
  </si>
  <si>
    <t>Egg_2</t>
  </si>
  <si>
    <t>Egg_3</t>
  </si>
  <si>
    <t>OsWOX-like</t>
  </si>
  <si>
    <t>OsWOX8/9</t>
  </si>
  <si>
    <t>OsWOX10</t>
  </si>
  <si>
    <t>OsWOX13</t>
  </si>
  <si>
    <t>Figure 6A. Heat map showing expression levels of BBM1 and WUS family genes in asexual embryo (asexEM) egg (Anderson et al., 2013 &amp; 2017), embryo (Luo et al., 2011), somatic embryo (somaticEM; Indoliya et al., 2016), and zygote (Anderson et al., 2013 &amp; 2017) (Supplementary Table 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0_);[Red]\(0.00\)"/>
    <numFmt numFmtId="166" formatCode="0.000_);[Red]\(0.000\)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166" fontId="0" fillId="0" borderId="0" xfId="0" applyNumberFormat="1" applyAlignment="1">
      <alignment vertical="center"/>
    </xf>
    <xf numFmtId="2" fontId="0" fillId="0" borderId="0" xfId="0" applyNumberFormat="1"/>
    <xf numFmtId="2" fontId="0" fillId="0" borderId="0" xfId="0" applyNumberFormat="1" applyAlignment="1">
      <alignment horizontal="left" vertical="center"/>
    </xf>
    <xf numFmtId="2" fontId="0" fillId="0" borderId="0" xfId="0" applyNumberFormat="1" applyAlignment="1">
      <alignment vertical="center"/>
    </xf>
    <xf numFmtId="2" fontId="2" fillId="0" borderId="0" xfId="0" applyNumberFormat="1" applyFont="1" applyFill="1"/>
    <xf numFmtId="2" fontId="2" fillId="0" borderId="0" xfId="0" applyNumberFormat="1" applyFont="1"/>
    <xf numFmtId="2" fontId="2" fillId="0" borderId="0" xfId="0" applyNumberFormat="1" applyFont="1" applyAlignment="1">
      <alignment vertical="center"/>
    </xf>
    <xf numFmtId="2" fontId="2" fillId="0" borderId="0" xfId="0" applyNumberFormat="1" applyFont="1" applyAlignment="1">
      <alignment horizontal="left" vertic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 vertical="center" readingOrder="1"/>
    </xf>
    <xf numFmtId="0" fontId="2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0" fontId="3" fillId="0" borderId="0" xfId="0" applyFont="1" applyFill="1"/>
    <xf numFmtId="0" fontId="2" fillId="0" borderId="0" xfId="0" applyFont="1" applyFill="1"/>
    <xf numFmtId="2" fontId="2" fillId="0" borderId="0" xfId="0" applyNumberFormat="1" applyFont="1" applyFill="1" applyAlignment="1">
      <alignment horizontal="left" vertical="center"/>
    </xf>
    <xf numFmtId="2" fontId="2" fillId="0" borderId="0" xfId="0" applyNumberFormat="1" applyFont="1" applyFill="1" applyAlignment="1">
      <alignment vertical="center"/>
    </xf>
    <xf numFmtId="2" fontId="3" fillId="0" borderId="0" xfId="0" applyNumberFormat="1" applyFont="1" applyFill="1"/>
    <xf numFmtId="2" fontId="5" fillId="0" borderId="0" xfId="0" applyNumberFormat="1" applyFont="1" applyFill="1"/>
    <xf numFmtId="0" fontId="2" fillId="0" borderId="0" xfId="0" applyFont="1" applyFill="1" applyAlignment="1">
      <alignment vertical="center" readingOrder="1"/>
    </xf>
    <xf numFmtId="2" fontId="3" fillId="0" borderId="0" xfId="0" applyNumberFormat="1" applyFont="1" applyFill="1" applyAlignment="1">
      <alignment vertical="center" readingOrder="1"/>
    </xf>
    <xf numFmtId="0" fontId="0" fillId="0" borderId="0" xfId="0" applyFill="1"/>
    <xf numFmtId="2" fontId="6" fillId="0" borderId="0" xfId="0" applyNumberFormat="1" applyFont="1" applyAlignment="1">
      <alignment vertical="center"/>
    </xf>
    <xf numFmtId="2" fontId="2" fillId="0" borderId="0" xfId="0" applyNumberFormat="1" applyFont="1" applyBorder="1" applyAlignment="1">
      <alignment horizontal="left" vertical="center"/>
    </xf>
    <xf numFmtId="2" fontId="2" fillId="0" borderId="0" xfId="0" applyNumberFormat="1" applyFont="1" applyFill="1" applyBorder="1"/>
    <xf numFmtId="2" fontId="2" fillId="0" borderId="0" xfId="0" applyNumberFormat="1" applyFont="1" applyBorder="1"/>
    <xf numFmtId="2" fontId="2" fillId="0" borderId="0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/>
    <xf numFmtId="0" fontId="3" fillId="0" borderId="0" xfId="0" applyFont="1" applyFill="1" applyBorder="1" applyAlignment="1">
      <alignment horizontal="left" vertical="center" wrapText="1" readingOrder="1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/>
    <xf numFmtId="2" fontId="2" fillId="0" borderId="0" xfId="0" applyNumberFormat="1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"/>
  <sheetViews>
    <sheetView workbookViewId="0">
      <selection activeCell="C11" sqref="C11"/>
    </sheetView>
  </sheetViews>
  <sheetFormatPr defaultRowHeight="15" x14ac:dyDescent="0.25"/>
  <cols>
    <col min="1" max="1" width="30" customWidth="1"/>
  </cols>
  <sheetData>
    <row r="1" spans="1:24" s="13" customFormat="1" ht="15.75" x14ac:dyDescent="0.25">
      <c r="A1" s="15" t="s">
        <v>189</v>
      </c>
    </row>
    <row r="2" spans="1:24" s="16" customFormat="1" ht="15.75" x14ac:dyDescent="0.25">
      <c r="B2" s="16" t="s">
        <v>46</v>
      </c>
      <c r="C2" s="16" t="s">
        <v>182</v>
      </c>
      <c r="D2" s="16" t="s">
        <v>0</v>
      </c>
      <c r="E2" s="16" t="s">
        <v>183</v>
      </c>
      <c r="F2" s="16" t="s">
        <v>1</v>
      </c>
      <c r="G2" s="16" t="s">
        <v>184</v>
      </c>
      <c r="H2" s="16" t="s">
        <v>43</v>
      </c>
      <c r="I2" s="16" t="s">
        <v>185</v>
      </c>
      <c r="J2" s="16" t="s">
        <v>45</v>
      </c>
      <c r="K2" s="16" t="s">
        <v>186</v>
      </c>
      <c r="L2" s="16" t="s">
        <v>44</v>
      </c>
      <c r="M2" s="16" t="s">
        <v>187</v>
      </c>
      <c r="N2" s="16" t="s">
        <v>2</v>
      </c>
      <c r="O2" s="16" t="s">
        <v>188</v>
      </c>
    </row>
    <row r="3" spans="1:24" s="16" customFormat="1" ht="15.75" x14ac:dyDescent="0.25">
      <c r="A3" s="16" t="s">
        <v>3</v>
      </c>
      <c r="B3" s="17" t="s">
        <v>4</v>
      </c>
      <c r="C3" s="17" t="s">
        <v>5</v>
      </c>
      <c r="D3" s="17" t="s">
        <v>6</v>
      </c>
      <c r="E3" s="17" t="s">
        <v>7</v>
      </c>
      <c r="F3" s="17" t="s">
        <v>8</v>
      </c>
      <c r="G3" s="17" t="s">
        <v>9</v>
      </c>
      <c r="H3" s="17" t="s">
        <v>10</v>
      </c>
      <c r="I3" s="17" t="s">
        <v>11</v>
      </c>
      <c r="J3" s="17" t="s">
        <v>12</v>
      </c>
      <c r="K3" s="17" t="s">
        <v>13</v>
      </c>
      <c r="L3" s="17" t="s">
        <v>14</v>
      </c>
      <c r="M3" s="17" t="s">
        <v>15</v>
      </c>
      <c r="N3" s="17" t="s">
        <v>16</v>
      </c>
      <c r="O3" s="16">
        <v>0.34599999999999997</v>
      </c>
    </row>
    <row r="4" spans="1:24" s="16" customFormat="1" ht="15.75" x14ac:dyDescent="0.25">
      <c r="A4" s="16" t="s">
        <v>17</v>
      </c>
      <c r="B4" s="17" t="s">
        <v>18</v>
      </c>
      <c r="C4" s="17" t="s">
        <v>19</v>
      </c>
      <c r="D4" s="17" t="s">
        <v>20</v>
      </c>
      <c r="E4" s="17" t="s">
        <v>21</v>
      </c>
      <c r="F4" s="17" t="s">
        <v>22</v>
      </c>
      <c r="G4" s="17" t="s">
        <v>23</v>
      </c>
      <c r="H4" s="17" t="s">
        <v>24</v>
      </c>
      <c r="I4" s="17" t="s">
        <v>25</v>
      </c>
      <c r="J4" s="17" t="s">
        <v>26</v>
      </c>
      <c r="K4" s="17" t="s">
        <v>27</v>
      </c>
      <c r="L4" s="17" t="s">
        <v>14</v>
      </c>
      <c r="M4" s="17" t="s">
        <v>15</v>
      </c>
      <c r="N4" s="17" t="s">
        <v>28</v>
      </c>
      <c r="O4" s="16">
        <v>0.53800000000000003</v>
      </c>
    </row>
    <row r="5" spans="1:24" s="16" customFormat="1" ht="15.75" x14ac:dyDescent="0.25">
      <c r="A5" s="16" t="s">
        <v>29</v>
      </c>
      <c r="B5" s="17" t="s">
        <v>30</v>
      </c>
      <c r="C5" s="17" t="s">
        <v>31</v>
      </c>
      <c r="D5" s="17" t="s">
        <v>32</v>
      </c>
      <c r="E5" s="17" t="s">
        <v>33</v>
      </c>
      <c r="F5" s="17" t="s">
        <v>34</v>
      </c>
      <c r="G5" s="17" t="s">
        <v>35</v>
      </c>
      <c r="H5" s="17" t="s">
        <v>36</v>
      </c>
      <c r="I5" s="17" t="s">
        <v>37</v>
      </c>
      <c r="J5" s="17" t="s">
        <v>38</v>
      </c>
      <c r="K5" s="17" t="s">
        <v>39</v>
      </c>
      <c r="L5" s="17" t="s">
        <v>40</v>
      </c>
      <c r="M5" s="17" t="s">
        <v>41</v>
      </c>
      <c r="N5" s="17" t="s">
        <v>42</v>
      </c>
      <c r="O5" s="16">
        <v>0.46200000000000002</v>
      </c>
    </row>
    <row r="6" spans="1:24" s="1" customFormat="1" x14ac:dyDescent="0.25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24" s="1" customFormat="1" x14ac:dyDescent="0.25">
      <c r="I7" s="2"/>
      <c r="J7" s="2"/>
      <c r="K7" s="2"/>
      <c r="L7" s="2"/>
      <c r="M7" s="2"/>
      <c r="N7" s="2"/>
    </row>
    <row r="8" spans="1:24" s="1" customFormat="1" x14ac:dyDescent="0.25">
      <c r="J8" s="3"/>
      <c r="K8" s="3"/>
      <c r="L8" s="3"/>
      <c r="M8" s="3"/>
      <c r="N8" s="3"/>
      <c r="O8" s="3"/>
      <c r="P8" s="3"/>
      <c r="R8" s="4"/>
      <c r="S8" s="5"/>
      <c r="T8" s="5"/>
      <c r="U8" s="5"/>
      <c r="V8" s="5"/>
      <c r="W8" s="5"/>
      <c r="X8" s="5"/>
    </row>
    <row r="9" spans="1:24" s="1" customFormat="1" x14ac:dyDescent="0.25">
      <c r="J9" s="3"/>
      <c r="K9" s="3"/>
      <c r="L9" s="3"/>
      <c r="M9" s="3"/>
      <c r="N9" s="3"/>
      <c r="O9" s="3"/>
      <c r="P9" s="3"/>
      <c r="R9" s="4"/>
      <c r="S9" s="5"/>
      <c r="T9" s="5"/>
      <c r="U9" s="5"/>
      <c r="V9" s="5"/>
      <c r="W9" s="5"/>
      <c r="X9" s="5"/>
    </row>
    <row r="10" spans="1:24" s="1" customFormat="1" x14ac:dyDescent="0.25">
      <c r="J10" s="3"/>
      <c r="K10" s="3"/>
      <c r="L10" s="3"/>
      <c r="M10" s="3"/>
      <c r="N10" s="3"/>
      <c r="O10" s="3"/>
      <c r="P10" s="3"/>
      <c r="R10" s="4"/>
      <c r="S10" s="5"/>
      <c r="T10" s="5"/>
      <c r="U10" s="5"/>
      <c r="V10" s="5"/>
      <c r="W10" s="5"/>
      <c r="X10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69D8B-2E9B-466A-81CE-1F3E2DF35FCC}">
  <dimension ref="A1:Y4"/>
  <sheetViews>
    <sheetView workbookViewId="0">
      <selection activeCell="C59" sqref="C59"/>
    </sheetView>
  </sheetViews>
  <sheetFormatPr defaultRowHeight="15" x14ac:dyDescent="0.25"/>
  <cols>
    <col min="1" max="1" width="12.85546875" customWidth="1"/>
    <col min="2" max="2" width="19.5703125" customWidth="1"/>
    <col min="3" max="3" width="12.85546875" customWidth="1"/>
    <col min="4" max="4" width="12.5703125" customWidth="1"/>
    <col min="5" max="5" width="13" customWidth="1"/>
    <col min="6" max="6" width="15" customWidth="1"/>
    <col min="7" max="7" width="15.140625" customWidth="1"/>
    <col min="8" max="8" width="14.85546875" customWidth="1"/>
    <col min="9" max="9" width="14" customWidth="1"/>
    <col min="10" max="10" width="13" customWidth="1"/>
    <col min="11" max="11" width="14" customWidth="1"/>
    <col min="12" max="12" width="14.140625" customWidth="1"/>
    <col min="13" max="13" width="12.85546875" customWidth="1"/>
    <col min="14" max="14" width="13.85546875" customWidth="1"/>
    <col min="15" max="15" width="11.42578125" customWidth="1"/>
    <col min="16" max="16" width="11.28515625" customWidth="1"/>
    <col min="17" max="17" width="16.5703125" customWidth="1"/>
    <col min="18" max="18" width="17.42578125" customWidth="1"/>
    <col min="19" max="19" width="17.140625" customWidth="1"/>
    <col min="20" max="20" width="17" customWidth="1"/>
    <col min="21" max="21" width="18.85546875" customWidth="1"/>
    <col min="22" max="22" width="16.7109375" customWidth="1"/>
    <col min="23" max="23" width="11.5703125" customWidth="1"/>
    <col min="24" max="24" width="11.140625" customWidth="1"/>
    <col min="25" max="25" width="17.85546875" customWidth="1"/>
    <col min="28" max="28" width="11.85546875" customWidth="1"/>
  </cols>
  <sheetData>
    <row r="1" spans="1:25" s="13" customFormat="1" ht="15.75" x14ac:dyDescent="0.25">
      <c r="A1" s="14" t="s">
        <v>190</v>
      </c>
    </row>
    <row r="2" spans="1:25" s="13" customFormat="1" ht="15.75" x14ac:dyDescent="0.25">
      <c r="A2" s="10" t="s">
        <v>51</v>
      </c>
      <c r="B2" s="10" t="s">
        <v>52</v>
      </c>
      <c r="C2" s="10" t="s">
        <v>59</v>
      </c>
      <c r="D2" s="10" t="s">
        <v>60</v>
      </c>
      <c r="E2" s="10" t="s">
        <v>61</v>
      </c>
      <c r="F2" s="11" t="s">
        <v>54</v>
      </c>
      <c r="G2" s="11" t="s">
        <v>53</v>
      </c>
      <c r="H2" s="11" t="s">
        <v>55</v>
      </c>
      <c r="I2" s="11" t="s">
        <v>57</v>
      </c>
      <c r="J2" s="11" t="s">
        <v>58</v>
      </c>
      <c r="K2" s="11" t="s">
        <v>56</v>
      </c>
      <c r="L2" s="11" t="s">
        <v>62</v>
      </c>
      <c r="M2" s="11" t="s">
        <v>63</v>
      </c>
      <c r="N2" s="11" t="s">
        <v>64</v>
      </c>
      <c r="O2" s="12" t="s">
        <v>65</v>
      </c>
      <c r="P2" s="12" t="s">
        <v>66</v>
      </c>
      <c r="Q2" s="11" t="s">
        <v>67</v>
      </c>
      <c r="R2" s="11" t="s">
        <v>68</v>
      </c>
      <c r="S2" s="11" t="s">
        <v>69</v>
      </c>
      <c r="T2" s="11" t="s">
        <v>70</v>
      </c>
      <c r="U2" s="11" t="s">
        <v>71</v>
      </c>
      <c r="V2" s="11" t="s">
        <v>72</v>
      </c>
      <c r="W2" s="12" t="s">
        <v>73</v>
      </c>
      <c r="X2" s="12" t="s">
        <v>74</v>
      </c>
      <c r="Y2" s="11" t="s">
        <v>75</v>
      </c>
    </row>
    <row r="3" spans="1:25" s="13" customFormat="1" ht="15.75" x14ac:dyDescent="0.25">
      <c r="A3" s="9" t="s">
        <v>47</v>
      </c>
      <c r="B3" s="9" t="s">
        <v>48</v>
      </c>
      <c r="C3" s="10">
        <v>14.6381992533287</v>
      </c>
      <c r="D3" s="10">
        <v>13.357114774236299</v>
      </c>
      <c r="E3" s="10">
        <v>11.803944945826199</v>
      </c>
      <c r="F3" s="10">
        <v>22.4876836481981</v>
      </c>
      <c r="G3" s="10">
        <v>13.4955102237225</v>
      </c>
      <c r="H3" s="10">
        <v>22.005568396769199</v>
      </c>
      <c r="I3" s="10">
        <v>20.3301756213008</v>
      </c>
      <c r="J3" s="10">
        <v>15.424463462556</v>
      </c>
      <c r="K3" s="10">
        <v>11.902408998525599</v>
      </c>
      <c r="L3" s="10">
        <v>12.391548779599299</v>
      </c>
      <c r="M3" s="10">
        <v>18.709983641138201</v>
      </c>
      <c r="N3" s="10">
        <v>12.753364377008801</v>
      </c>
      <c r="O3" s="10">
        <v>15.444529766339899</v>
      </c>
      <c r="P3" s="10">
        <v>16.5311565856091</v>
      </c>
      <c r="Q3" s="10">
        <v>22.678077993078901</v>
      </c>
      <c r="R3" s="10">
        <v>27.257531110228701</v>
      </c>
      <c r="S3" s="10">
        <v>23.608573436444399</v>
      </c>
      <c r="T3" s="10">
        <v>19.026475556717099</v>
      </c>
      <c r="U3" s="10">
        <v>19.0979055461241</v>
      </c>
      <c r="V3" s="10">
        <v>16.3195718943822</v>
      </c>
      <c r="W3" s="10">
        <v>12.222413374381899</v>
      </c>
      <c r="X3" s="10">
        <v>22.817421960542799</v>
      </c>
      <c r="Y3" s="10">
        <v>36.745963180653</v>
      </c>
    </row>
    <row r="4" spans="1:25" s="13" customFormat="1" ht="15.75" x14ac:dyDescent="0.25">
      <c r="A4" s="9" t="s">
        <v>49</v>
      </c>
      <c r="B4" s="9" t="s">
        <v>50</v>
      </c>
      <c r="C4" s="10">
        <v>2.2017907741556</v>
      </c>
      <c r="D4" s="10">
        <v>2.7024333426105902</v>
      </c>
      <c r="E4" s="10">
        <v>2.6263691084751701</v>
      </c>
      <c r="F4" s="10">
        <v>3.5015643068584899</v>
      </c>
      <c r="G4" s="10">
        <v>2.4175715376753502</v>
      </c>
      <c r="H4" s="10">
        <v>1.4592695052298099</v>
      </c>
      <c r="I4" s="10">
        <v>3.0270556458242699</v>
      </c>
      <c r="J4" s="10">
        <v>1.7286284530542699</v>
      </c>
      <c r="K4" s="10">
        <v>1.49247195939246</v>
      </c>
      <c r="L4" s="10">
        <v>0.69188853294678898</v>
      </c>
      <c r="M4" s="10">
        <v>2.0399108366399199</v>
      </c>
      <c r="N4" s="10">
        <v>2.5557817049898901</v>
      </c>
      <c r="O4" s="10">
        <v>3.9926564797596098E-2</v>
      </c>
      <c r="P4" s="10">
        <v>0.13585150108320099</v>
      </c>
      <c r="Q4" s="10">
        <v>0</v>
      </c>
      <c r="R4" s="10">
        <v>0</v>
      </c>
      <c r="S4" s="10">
        <v>0</v>
      </c>
      <c r="T4" s="10">
        <v>0</v>
      </c>
      <c r="U4" s="10">
        <v>5.4220750698940397E-2</v>
      </c>
      <c r="V4" s="10">
        <v>0</v>
      </c>
      <c r="W4" s="10">
        <v>49.887576551951902</v>
      </c>
      <c r="X4" s="10">
        <v>144.670074718769</v>
      </c>
      <c r="Y4" s="10">
        <v>71.3330731581635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B2F51-7763-415B-8B83-C776C9F51073}">
  <dimension ref="A1:BU17"/>
  <sheetViews>
    <sheetView tabSelected="1" workbookViewId="0">
      <selection activeCell="F8" sqref="F8"/>
    </sheetView>
  </sheetViews>
  <sheetFormatPr defaultColWidth="8.85546875" defaultRowHeight="15.75" x14ac:dyDescent="0.25"/>
  <cols>
    <col min="1" max="1" width="17.140625" style="19" customWidth="1"/>
    <col min="2" max="2" width="18.85546875" style="19" customWidth="1"/>
    <col min="3" max="3" width="15.28515625" style="19" customWidth="1"/>
    <col min="4" max="4" width="13.42578125" style="19" customWidth="1"/>
    <col min="5" max="5" width="13.85546875" style="19" customWidth="1"/>
    <col min="6" max="6" width="13.140625" style="19" customWidth="1"/>
    <col min="7" max="7" width="12.85546875" style="19" customWidth="1"/>
    <col min="8" max="8" width="16" style="19" customWidth="1"/>
    <col min="9" max="9" width="15.42578125" style="19" customWidth="1"/>
    <col min="10" max="11" width="15.85546875" style="19" customWidth="1"/>
    <col min="12" max="12" width="16.140625" style="19" customWidth="1"/>
    <col min="13" max="13" width="16.42578125" style="19" customWidth="1"/>
    <col min="14" max="14" width="10.7109375" style="19" customWidth="1"/>
    <col min="15" max="15" width="11.85546875" style="19" customWidth="1"/>
    <col min="16" max="16" width="10.140625" style="19" customWidth="1"/>
    <col min="17" max="17" width="14.85546875" style="19" customWidth="1"/>
    <col min="18" max="18" width="14.140625" style="19" customWidth="1"/>
    <col min="19" max="19" width="14.85546875" style="19" customWidth="1"/>
    <col min="20" max="20" width="13.140625" style="19" customWidth="1"/>
    <col min="21" max="22" width="12.85546875" style="19" customWidth="1"/>
    <col min="23" max="23" width="12.7109375" style="19" customWidth="1"/>
    <col min="24" max="24" width="12.85546875" style="19" customWidth="1"/>
    <col min="25" max="25" width="12" style="19" customWidth="1"/>
    <col min="26" max="16384" width="8.85546875" style="19"/>
  </cols>
  <sheetData>
    <row r="1" spans="1:64" x14ac:dyDescent="0.25">
      <c r="A1" s="18" t="s">
        <v>191</v>
      </c>
    </row>
    <row r="2" spans="1:64" s="9" customFormat="1" x14ac:dyDescent="0.25">
      <c r="A2" s="9" t="s">
        <v>51</v>
      </c>
      <c r="B2" s="9" t="s">
        <v>52</v>
      </c>
      <c r="C2" s="20" t="s">
        <v>106</v>
      </c>
      <c r="D2" s="20" t="s">
        <v>107</v>
      </c>
      <c r="E2" s="20" t="s">
        <v>108</v>
      </c>
      <c r="F2" s="20" t="s">
        <v>109</v>
      </c>
      <c r="G2" s="20" t="s">
        <v>110</v>
      </c>
      <c r="H2" s="21" t="s">
        <v>111</v>
      </c>
      <c r="I2" s="21" t="s">
        <v>112</v>
      </c>
      <c r="J2" s="21" t="s">
        <v>113</v>
      </c>
      <c r="K2" s="21" t="s">
        <v>114</v>
      </c>
      <c r="L2" s="21" t="s">
        <v>115</v>
      </c>
      <c r="M2" s="21" t="s">
        <v>116</v>
      </c>
      <c r="N2" s="9" t="s">
        <v>117</v>
      </c>
      <c r="O2" s="9" t="s">
        <v>197</v>
      </c>
      <c r="P2" s="9" t="s">
        <v>198</v>
      </c>
      <c r="Q2" s="21" t="s">
        <v>118</v>
      </c>
      <c r="R2" s="21" t="s">
        <v>119</v>
      </c>
      <c r="S2" s="21" t="s">
        <v>120</v>
      </c>
      <c r="T2" s="21" t="s">
        <v>121</v>
      </c>
      <c r="U2" s="21" t="s">
        <v>122</v>
      </c>
      <c r="V2" s="21" t="s">
        <v>123</v>
      </c>
      <c r="W2" s="21" t="s">
        <v>124</v>
      </c>
      <c r="X2" s="21" t="s">
        <v>125</v>
      </c>
      <c r="Y2" s="21" t="s">
        <v>126</v>
      </c>
      <c r="Z2" s="21"/>
      <c r="AA2" s="21"/>
      <c r="AB2" s="20"/>
      <c r="AC2" s="20"/>
      <c r="AP2" s="21"/>
      <c r="AQ2" s="21"/>
      <c r="AU2" s="21"/>
      <c r="AV2" s="21"/>
      <c r="AZ2" s="21"/>
      <c r="BA2" s="21"/>
      <c r="BE2" s="21"/>
      <c r="BF2" s="21"/>
      <c r="BJ2" s="21"/>
      <c r="BK2" s="21"/>
    </row>
    <row r="3" spans="1:64" s="9" customFormat="1" x14ac:dyDescent="0.25">
      <c r="A3" s="9" t="s">
        <v>76</v>
      </c>
      <c r="B3" s="9" t="s">
        <v>77</v>
      </c>
      <c r="C3" s="9">
        <v>10.8491717350129</v>
      </c>
      <c r="D3" s="9">
        <v>9.0445916847536694</v>
      </c>
      <c r="E3" s="9">
        <v>7.7138345860695798</v>
      </c>
      <c r="F3" s="9">
        <v>5.6868684392266999</v>
      </c>
      <c r="G3" s="9">
        <v>5.1438295353274697</v>
      </c>
      <c r="H3" s="9">
        <v>4.0502858140512098E-2</v>
      </c>
      <c r="I3" s="9">
        <v>4.1842142264062597E-2</v>
      </c>
      <c r="J3" s="9">
        <v>0.130033519630745</v>
      </c>
      <c r="K3" s="9">
        <v>5.6027418568784099E-2</v>
      </c>
      <c r="L3" s="9">
        <v>5.3291559032678203E-2</v>
      </c>
      <c r="M3" s="9">
        <v>0.74708473088344096</v>
      </c>
      <c r="N3" s="9">
        <v>6.0112729242121701E-2</v>
      </c>
      <c r="O3" s="9">
        <v>0.12648196243016199</v>
      </c>
      <c r="P3" s="9">
        <v>2.68891719232816E-2</v>
      </c>
      <c r="Q3" s="9">
        <v>6.3732542792819993E-2</v>
      </c>
      <c r="R3" s="9">
        <v>2.82873945102654E-2</v>
      </c>
      <c r="S3" s="9">
        <v>1.7074544247376301E-2</v>
      </c>
      <c r="T3" s="9">
        <v>6.1982924958453998E-2</v>
      </c>
      <c r="U3" s="9">
        <v>1.66569079152021E-2</v>
      </c>
      <c r="V3" s="9">
        <v>1.35823627218205E-2</v>
      </c>
      <c r="W3" s="9">
        <v>6.4764905058119701E-2</v>
      </c>
      <c r="X3" s="9">
        <v>6.6831749450689606E-2</v>
      </c>
      <c r="Y3" s="9">
        <v>0</v>
      </c>
    </row>
    <row r="4" spans="1:64" s="9" customFormat="1" x14ac:dyDescent="0.25">
      <c r="A4" s="22" t="s">
        <v>78</v>
      </c>
      <c r="B4" s="9" t="s">
        <v>79</v>
      </c>
      <c r="C4" s="9">
        <v>10.4024815443083</v>
      </c>
      <c r="D4" s="9">
        <v>19.074678454855398</v>
      </c>
      <c r="E4" s="9">
        <v>16.204415276060899</v>
      </c>
      <c r="F4" s="9">
        <v>4.6582756728973198</v>
      </c>
      <c r="G4" s="9">
        <v>5.6446576686866896</v>
      </c>
      <c r="H4" s="9">
        <v>5.1075493786867501</v>
      </c>
      <c r="I4" s="9">
        <v>1.68846006457979</v>
      </c>
      <c r="J4" s="9">
        <v>8.5530262245009094</v>
      </c>
      <c r="K4" s="9">
        <v>2.63769322662433</v>
      </c>
      <c r="L4" s="9">
        <v>5.5195640518969</v>
      </c>
      <c r="M4" s="9">
        <v>12.902994457050699</v>
      </c>
      <c r="N4" s="9">
        <v>0</v>
      </c>
      <c r="O4" s="9">
        <v>0.25519695084593402</v>
      </c>
      <c r="P4" s="9">
        <v>0.108506138800344</v>
      </c>
      <c r="Q4" s="9">
        <v>0.60008795955424798</v>
      </c>
      <c r="R4" s="9">
        <v>0</v>
      </c>
      <c r="S4" s="9">
        <v>0</v>
      </c>
      <c r="T4" s="9">
        <v>0.16674686940855199</v>
      </c>
      <c r="U4" s="9">
        <v>0</v>
      </c>
      <c r="V4" s="9">
        <v>0</v>
      </c>
      <c r="W4" s="9">
        <v>6.5336613913562797E-2</v>
      </c>
      <c r="X4" s="9">
        <v>0</v>
      </c>
      <c r="Y4" s="9">
        <v>0</v>
      </c>
    </row>
    <row r="5" spans="1:64" s="9" customFormat="1" x14ac:dyDescent="0.25">
      <c r="A5" s="22" t="s">
        <v>80</v>
      </c>
      <c r="B5" s="9" t="s">
        <v>81</v>
      </c>
      <c r="C5" s="9">
        <v>2.8546819469573999</v>
      </c>
      <c r="D5" s="9">
        <v>6.4691176561590904</v>
      </c>
      <c r="E5" s="9">
        <v>4.8373540762069203</v>
      </c>
      <c r="F5" s="9">
        <v>27.266134054705599</v>
      </c>
      <c r="G5" s="9">
        <v>29.085208062341501</v>
      </c>
      <c r="H5" s="9">
        <v>1.8778000369224701</v>
      </c>
      <c r="I5" s="9">
        <v>3.4142101722253</v>
      </c>
      <c r="J5" s="9">
        <v>5.9804059145590003</v>
      </c>
      <c r="K5" s="9">
        <v>2.6321862390395898</v>
      </c>
      <c r="L5" s="9">
        <v>4.8755380483566597</v>
      </c>
      <c r="M5" s="9">
        <v>11.0836680640782</v>
      </c>
      <c r="N5" s="9">
        <v>0</v>
      </c>
      <c r="O5" s="9">
        <v>0</v>
      </c>
      <c r="P5" s="9">
        <v>0.398924839172069</v>
      </c>
      <c r="Q5" s="9">
        <v>0.21011757658181501</v>
      </c>
      <c r="R5" s="9">
        <v>0.13988957262302201</v>
      </c>
      <c r="S5" s="9">
        <v>0.16887739142122499</v>
      </c>
      <c r="T5" s="9">
        <v>0.102174661570149</v>
      </c>
      <c r="U5" s="9">
        <v>8.2373359930094106E-2</v>
      </c>
      <c r="V5" s="9">
        <v>0.47018174154349002</v>
      </c>
      <c r="W5" s="9">
        <v>0</v>
      </c>
      <c r="X5" s="9">
        <v>0</v>
      </c>
      <c r="Y5" s="9">
        <v>0</v>
      </c>
    </row>
    <row r="6" spans="1:64" s="9" customFormat="1" x14ac:dyDescent="0.25">
      <c r="A6" s="22" t="s">
        <v>82</v>
      </c>
      <c r="B6" s="9" t="s">
        <v>83</v>
      </c>
      <c r="C6" s="9">
        <v>23.682446636351798</v>
      </c>
      <c r="D6" s="9">
        <v>29.351491780949399</v>
      </c>
      <c r="E6" s="9">
        <v>24.777092708577701</v>
      </c>
      <c r="F6" s="9">
        <v>37.894332169964002</v>
      </c>
      <c r="G6" s="9">
        <v>46.226809443612197</v>
      </c>
      <c r="H6" s="9">
        <v>4.0386931810748798</v>
      </c>
      <c r="I6" s="9">
        <v>0.34158675867490601</v>
      </c>
      <c r="J6" s="9">
        <v>1.3345260801659999</v>
      </c>
      <c r="K6" s="9">
        <v>0.43561059030489402</v>
      </c>
      <c r="L6" s="9">
        <v>1.69879157623462</v>
      </c>
      <c r="M6" s="9">
        <v>8.7825264800537095</v>
      </c>
      <c r="N6" s="9">
        <v>0</v>
      </c>
      <c r="O6" s="9">
        <v>0</v>
      </c>
      <c r="P6" s="9">
        <v>0.12543724148129701</v>
      </c>
      <c r="Q6" s="9">
        <v>0.495517575087429</v>
      </c>
      <c r="R6" s="9">
        <v>0.65979955540926405</v>
      </c>
      <c r="S6" s="9">
        <v>0.15930455099562299</v>
      </c>
      <c r="T6" s="9">
        <v>0.28914862636580102</v>
      </c>
      <c r="U6" s="9">
        <v>0.15540802717556801</v>
      </c>
      <c r="V6" s="9">
        <v>0.12672269101365799</v>
      </c>
      <c r="W6" s="9">
        <v>0.15106324319817899</v>
      </c>
      <c r="X6" s="9">
        <v>0</v>
      </c>
      <c r="Y6" s="9">
        <v>0.108503055371182</v>
      </c>
    </row>
    <row r="7" spans="1:64" s="9" customFormat="1" x14ac:dyDescent="0.25">
      <c r="A7" s="23" t="s">
        <v>84</v>
      </c>
      <c r="B7" s="9" t="s">
        <v>85</v>
      </c>
      <c r="C7" s="9">
        <v>7.5551889079478496</v>
      </c>
      <c r="D7" s="9">
        <v>3.0284387978858698</v>
      </c>
      <c r="E7" s="9">
        <v>7.2680680272551204</v>
      </c>
      <c r="F7" s="9">
        <v>31.592599620747901</v>
      </c>
      <c r="G7" s="9">
        <v>32.550620865712197</v>
      </c>
      <c r="H7" s="9">
        <v>1.99180885075838</v>
      </c>
      <c r="I7" s="9">
        <v>24.293113653010298</v>
      </c>
      <c r="J7" s="9">
        <v>22.550956274541399</v>
      </c>
      <c r="K7" s="9">
        <v>17.618669904054901</v>
      </c>
      <c r="L7" s="9">
        <v>11.730836220511501</v>
      </c>
      <c r="M7" s="9">
        <v>9.7571801029558607</v>
      </c>
      <c r="N7" s="9">
        <v>10.3164069085266</v>
      </c>
      <c r="O7" s="9">
        <v>10.4089843266235</v>
      </c>
      <c r="P7" s="9">
        <v>6.0449310730393204</v>
      </c>
      <c r="Q7" s="9">
        <v>11.470653847014599</v>
      </c>
      <c r="R7" s="9">
        <v>7.6651846016938903</v>
      </c>
      <c r="S7" s="9">
        <v>7.9512060463531196</v>
      </c>
      <c r="T7" s="9">
        <v>7.7551164060310098</v>
      </c>
      <c r="U7" s="9">
        <v>6.1853177624072604</v>
      </c>
      <c r="V7" s="9">
        <v>5.0436269340278201</v>
      </c>
      <c r="W7" s="9">
        <v>9.2623354265023394</v>
      </c>
      <c r="X7" s="9">
        <v>16.813004243436598</v>
      </c>
      <c r="Y7" s="9">
        <v>14.8462210816125</v>
      </c>
    </row>
    <row r="8" spans="1:64" s="9" customFormat="1" x14ac:dyDescent="0.25">
      <c r="A8" s="22" t="s">
        <v>86</v>
      </c>
      <c r="B8" s="9" t="s">
        <v>87</v>
      </c>
      <c r="C8" s="9">
        <v>14.4446250286111</v>
      </c>
      <c r="D8" s="9">
        <v>19.377098250236699</v>
      </c>
      <c r="E8" s="9">
        <v>20.251797107967299</v>
      </c>
      <c r="F8" s="9">
        <v>48.971833273097701</v>
      </c>
      <c r="G8" s="9">
        <v>43.382015057053501</v>
      </c>
      <c r="H8" s="9">
        <v>54.756955595228099</v>
      </c>
      <c r="I8" s="9">
        <v>64.891896463754605</v>
      </c>
      <c r="J8" s="9">
        <v>53.267945934122501</v>
      </c>
      <c r="K8" s="9">
        <v>37.745859261270198</v>
      </c>
      <c r="L8" s="9">
        <v>37.027170941845696</v>
      </c>
      <c r="M8" s="9">
        <v>37.562724268711797</v>
      </c>
      <c r="N8" s="9">
        <v>14.6771806920384</v>
      </c>
      <c r="O8" s="9">
        <v>15.7269216759376</v>
      </c>
      <c r="P8" s="9">
        <v>9.9695077454642895</v>
      </c>
      <c r="Q8" s="9">
        <v>16.713664286633598</v>
      </c>
      <c r="R8" s="9">
        <v>20.720030803886001</v>
      </c>
      <c r="S8" s="9">
        <v>15.4405067940218</v>
      </c>
      <c r="T8" s="9">
        <v>14.5732979819457</v>
      </c>
      <c r="U8" s="9">
        <v>9.6402165415232499</v>
      </c>
      <c r="V8" s="9">
        <v>7.2466913845296101</v>
      </c>
      <c r="W8" s="9">
        <v>17.423649806847799</v>
      </c>
      <c r="X8" s="9">
        <v>31.628140394338502</v>
      </c>
      <c r="Y8" s="9">
        <v>37.8597582515822</v>
      </c>
    </row>
    <row r="9" spans="1:64" s="9" customFormat="1" x14ac:dyDescent="0.25">
      <c r="A9" s="22" t="s">
        <v>88</v>
      </c>
      <c r="B9" s="9" t="s">
        <v>89</v>
      </c>
      <c r="C9" s="9">
        <v>16.440304921319498</v>
      </c>
      <c r="D9" s="9">
        <v>19.218924032272099</v>
      </c>
      <c r="E9" s="9">
        <v>16.253592555171998</v>
      </c>
      <c r="F9" s="9">
        <v>57.085886677765401</v>
      </c>
      <c r="G9" s="9">
        <v>50.869471465027601</v>
      </c>
      <c r="H9" s="9">
        <v>56.723407085328397</v>
      </c>
      <c r="I9" s="9">
        <v>55.659025643325201</v>
      </c>
      <c r="J9" s="9">
        <v>53.368642784010497</v>
      </c>
      <c r="K9" s="9">
        <v>55.222264819099898</v>
      </c>
      <c r="L9" s="9">
        <v>60.459294047348003</v>
      </c>
      <c r="M9" s="9">
        <v>54.919332586017099</v>
      </c>
      <c r="N9" s="9">
        <v>29.161551569069999</v>
      </c>
      <c r="O9" s="9">
        <v>42.609877360447399</v>
      </c>
      <c r="P9" s="9">
        <v>14.7007471625877</v>
      </c>
      <c r="Q9" s="9">
        <v>44.331549779492398</v>
      </c>
      <c r="R9" s="9">
        <v>35.068925141542202</v>
      </c>
      <c r="S9" s="9">
        <v>23.008632136553199</v>
      </c>
      <c r="T9" s="9">
        <v>15.2730465893051</v>
      </c>
      <c r="U9" s="9">
        <v>10.260960207717099</v>
      </c>
      <c r="V9" s="9">
        <v>8.4715713850640793</v>
      </c>
      <c r="W9" s="9">
        <v>23.813144138689601</v>
      </c>
      <c r="X9" s="9">
        <v>45.972698924195903</v>
      </c>
      <c r="Y9" s="9">
        <v>45.6705995537191</v>
      </c>
    </row>
    <row r="10" spans="1:64" x14ac:dyDescent="0.25">
      <c r="A10" s="19" t="s">
        <v>91</v>
      </c>
      <c r="B10" s="19" t="s">
        <v>90</v>
      </c>
      <c r="C10" s="9">
        <v>24.925667660807601</v>
      </c>
      <c r="D10" s="9">
        <v>4.8852031115469501</v>
      </c>
      <c r="E10" s="9">
        <v>40.853536886327603</v>
      </c>
      <c r="F10" s="9">
        <v>54.271750900467097</v>
      </c>
      <c r="G10" s="9">
        <v>44.689595009280502</v>
      </c>
      <c r="H10" s="9">
        <v>99.957463032840394</v>
      </c>
      <c r="I10" s="9">
        <v>77.693826905082403</v>
      </c>
      <c r="J10" s="9">
        <v>81.915191096803895</v>
      </c>
      <c r="K10" s="9">
        <v>38.467279375544301</v>
      </c>
      <c r="L10" s="9">
        <v>37.9719795358372</v>
      </c>
      <c r="M10" s="9">
        <v>34.736087533563698</v>
      </c>
      <c r="N10" s="9">
        <v>78.289477314888202</v>
      </c>
      <c r="O10" s="9">
        <v>100.268782643997</v>
      </c>
      <c r="P10" s="9">
        <v>92.244334936649395</v>
      </c>
      <c r="Q10" s="9">
        <v>89.219105227365404</v>
      </c>
      <c r="R10" s="9">
        <v>75.016557092830197</v>
      </c>
      <c r="S10" s="9">
        <v>91.528283327534496</v>
      </c>
      <c r="T10" s="9">
        <v>75.557987110951203</v>
      </c>
      <c r="U10" s="9">
        <v>59.657359343226702</v>
      </c>
      <c r="V10" s="9">
        <v>42.1083824797334</v>
      </c>
      <c r="W10" s="9">
        <v>58.2187100366192</v>
      </c>
      <c r="X10" s="9">
        <v>76.948564324688206</v>
      </c>
      <c r="Y10" s="9">
        <v>64.315904578568606</v>
      </c>
      <c r="AA10" s="9"/>
      <c r="AB10" s="9"/>
      <c r="AC10" s="9"/>
      <c r="AG10" s="9"/>
      <c r="AH10" s="9"/>
      <c r="AK10" s="9"/>
      <c r="AL10" s="9"/>
      <c r="AP10" s="9"/>
      <c r="AQ10" s="9"/>
      <c r="AU10" s="9"/>
      <c r="AV10" s="9"/>
      <c r="AZ10" s="9"/>
      <c r="BA10" s="9"/>
      <c r="BE10" s="9"/>
      <c r="BF10" s="9"/>
      <c r="BJ10" s="9"/>
      <c r="BK10" s="9"/>
      <c r="BL10" s="9"/>
    </row>
    <row r="11" spans="1:64" x14ac:dyDescent="0.25">
      <c r="A11" s="24" t="s">
        <v>93</v>
      </c>
      <c r="B11" s="19" t="s">
        <v>92</v>
      </c>
      <c r="C11" s="9">
        <v>6.8117693954535801</v>
      </c>
      <c r="D11" s="9">
        <v>7.9299090080703003</v>
      </c>
      <c r="E11" s="9">
        <v>7.3189587005797598</v>
      </c>
      <c r="F11" s="9">
        <v>14.720348812485501</v>
      </c>
      <c r="G11" s="9">
        <v>17.532285111089401</v>
      </c>
      <c r="H11" s="9">
        <v>31.512326280146599</v>
      </c>
      <c r="I11" s="9">
        <v>50.885459034932502</v>
      </c>
      <c r="J11" s="9">
        <v>24.928633219126802</v>
      </c>
      <c r="K11" s="9">
        <v>19.873172224466298</v>
      </c>
      <c r="L11" s="9">
        <v>25.7287441345742</v>
      </c>
      <c r="M11" s="9">
        <v>13.880650966138001</v>
      </c>
      <c r="N11" s="9">
        <v>11.9303065030102</v>
      </c>
      <c r="O11" s="9">
        <v>6.6761472256648702</v>
      </c>
      <c r="P11" s="9">
        <v>8.8564429158300992</v>
      </c>
      <c r="Q11" s="9">
        <v>10.4060348942063</v>
      </c>
      <c r="R11" s="9">
        <v>11.9448374615642</v>
      </c>
      <c r="S11" s="9">
        <v>9.9498264095632205</v>
      </c>
      <c r="T11" s="9">
        <v>16.0529898845272</v>
      </c>
      <c r="U11" s="9">
        <v>6.7523184322841603</v>
      </c>
      <c r="V11" s="9">
        <v>7.6854167002321097</v>
      </c>
      <c r="W11" s="9">
        <v>8.6146489424264399</v>
      </c>
      <c r="X11" s="9">
        <v>9.9713678380785602</v>
      </c>
      <c r="Y11" s="9">
        <v>10.803709132971001</v>
      </c>
      <c r="AA11" s="9"/>
      <c r="AB11" s="9"/>
      <c r="AC11" s="9"/>
      <c r="AG11" s="9"/>
      <c r="AH11" s="9"/>
      <c r="AK11" s="9"/>
      <c r="AL11" s="9"/>
      <c r="AP11" s="9"/>
      <c r="AQ11" s="9"/>
      <c r="AU11" s="9"/>
      <c r="AV11" s="9"/>
      <c r="AZ11" s="9"/>
      <c r="BA11" s="9"/>
      <c r="BE11" s="9"/>
      <c r="BF11" s="9"/>
      <c r="BJ11" s="9"/>
      <c r="BK11" s="9"/>
      <c r="BL11" s="9"/>
    </row>
    <row r="12" spans="1:64" x14ac:dyDescent="0.25">
      <c r="A12" s="24" t="s">
        <v>95</v>
      </c>
      <c r="B12" s="19" t="s">
        <v>94</v>
      </c>
      <c r="C12" s="9">
        <v>0.58466153447570801</v>
      </c>
      <c r="D12" s="9">
        <v>5.8088002490211803</v>
      </c>
      <c r="E12" s="9">
        <v>1.70290042830828</v>
      </c>
      <c r="F12" s="9">
        <v>0</v>
      </c>
      <c r="G12" s="9">
        <v>2.4742666123583501E-2</v>
      </c>
      <c r="H12" s="9">
        <v>0.83732308060359695</v>
      </c>
      <c r="I12" s="9">
        <v>0.203531846846633</v>
      </c>
      <c r="J12" s="9">
        <v>0.75902315618704796</v>
      </c>
      <c r="K12" s="9">
        <v>0.58140370364471605</v>
      </c>
      <c r="L12" s="9">
        <v>0.70854834005237199</v>
      </c>
      <c r="M12" s="9">
        <v>2.2094892922392302</v>
      </c>
      <c r="N12" s="9">
        <v>0.17544304578518999</v>
      </c>
      <c r="O12" s="9">
        <v>6.1524353231568803E-2</v>
      </c>
      <c r="P12" s="9">
        <v>0</v>
      </c>
      <c r="Q12" s="9">
        <v>4.1335047831257202E-2</v>
      </c>
      <c r="R12" s="9">
        <v>5.5039109716889703E-2</v>
      </c>
      <c r="S12" s="9">
        <v>6.6444275301226194E-2</v>
      </c>
      <c r="T12" s="9">
        <v>4.0200297298785298E-2</v>
      </c>
      <c r="U12" s="9">
        <v>0</v>
      </c>
      <c r="V12" s="9">
        <v>0</v>
      </c>
      <c r="W12" s="9">
        <v>3.1503455664714998E-2</v>
      </c>
      <c r="X12" s="9">
        <v>4.3345101876306497E-2</v>
      </c>
      <c r="Y12" s="9">
        <v>0.22627749292313301</v>
      </c>
      <c r="AA12" s="9"/>
      <c r="AB12" s="9"/>
      <c r="AC12" s="9"/>
      <c r="AG12" s="9"/>
      <c r="AH12" s="9"/>
      <c r="AK12" s="9"/>
      <c r="AL12" s="9"/>
      <c r="AP12" s="9"/>
      <c r="AQ12" s="9"/>
      <c r="AU12" s="9"/>
      <c r="AV12" s="9"/>
      <c r="AZ12" s="9"/>
      <c r="BA12" s="9"/>
      <c r="BE12" s="9"/>
      <c r="BF12" s="9"/>
      <c r="BJ12" s="9"/>
      <c r="BK12" s="9"/>
      <c r="BL12" s="9"/>
    </row>
    <row r="13" spans="1:64" x14ac:dyDescent="0.25">
      <c r="A13" s="9" t="s">
        <v>97</v>
      </c>
      <c r="B13" s="9" t="s">
        <v>96</v>
      </c>
      <c r="C13" s="9">
        <v>0</v>
      </c>
      <c r="D13" s="9">
        <v>0</v>
      </c>
      <c r="E13" s="9">
        <v>0</v>
      </c>
      <c r="F13" s="9">
        <v>213.28295314007701</v>
      </c>
      <c r="G13" s="9">
        <v>193.05396454504401</v>
      </c>
      <c r="H13" s="9">
        <v>3.1478932218616098</v>
      </c>
      <c r="I13" s="9">
        <v>13.2789295647754</v>
      </c>
      <c r="J13" s="9">
        <v>9.6009287038056801</v>
      </c>
      <c r="K13" s="9">
        <v>11.611910154700601</v>
      </c>
      <c r="L13" s="9">
        <v>2.0709172779785998</v>
      </c>
      <c r="M13" s="9">
        <v>0.25806057684408301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.53525887720752197</v>
      </c>
      <c r="U13" s="9">
        <v>0.431526480934043</v>
      </c>
      <c r="V13" s="9">
        <v>3.5187498291730801</v>
      </c>
      <c r="W13" s="9">
        <v>2.0973108957283499</v>
      </c>
      <c r="X13" s="9">
        <v>2.8856565898405102</v>
      </c>
      <c r="Y13" s="9">
        <v>0.60256786609898605</v>
      </c>
      <c r="AA13" s="9"/>
      <c r="AB13" s="9"/>
      <c r="AC13" s="9"/>
      <c r="AG13" s="9"/>
      <c r="AH13" s="9"/>
      <c r="AK13" s="9"/>
      <c r="AL13" s="9"/>
      <c r="AP13" s="9"/>
      <c r="AQ13" s="9"/>
      <c r="AU13" s="9"/>
      <c r="AV13" s="9"/>
      <c r="AZ13" s="9"/>
      <c r="BA13" s="9"/>
      <c r="BE13" s="9"/>
      <c r="BF13" s="9"/>
      <c r="BJ13" s="9"/>
      <c r="BK13" s="9"/>
    </row>
    <row r="14" spans="1:64" ht="18.600000000000001" customHeight="1" x14ac:dyDescent="0.25">
      <c r="A14" s="25" t="s">
        <v>105</v>
      </c>
      <c r="B14" s="9" t="s">
        <v>98</v>
      </c>
      <c r="C14" s="9">
        <v>0.98338629610053996</v>
      </c>
      <c r="D14" s="9">
        <v>0.57781101031356497</v>
      </c>
      <c r="E14" s="9">
        <v>0.224646005048105</v>
      </c>
      <c r="F14" s="9">
        <v>18.0438518425564</v>
      </c>
      <c r="G14" s="9">
        <v>14.3993279643287</v>
      </c>
      <c r="H14" s="9">
        <v>218.90835212709101</v>
      </c>
      <c r="I14" s="9">
        <v>90.513519890509897</v>
      </c>
      <c r="J14" s="9">
        <v>32.171787847038601</v>
      </c>
      <c r="K14" s="9">
        <v>18.2135123789344</v>
      </c>
      <c r="L14" s="9">
        <v>21.4516953136452</v>
      </c>
      <c r="M14" s="9">
        <v>4.5638852394967202</v>
      </c>
      <c r="N14" s="9">
        <v>0</v>
      </c>
      <c r="O14" s="9">
        <v>0</v>
      </c>
      <c r="P14" s="9">
        <v>0</v>
      </c>
      <c r="Q14" s="9">
        <v>0.55619625631598701</v>
      </c>
      <c r="R14" s="9">
        <v>0.74059541192426004</v>
      </c>
      <c r="S14" s="9">
        <v>1.1175763400298</v>
      </c>
      <c r="T14" s="9">
        <v>2.1637091072594501</v>
      </c>
      <c r="U14" s="9">
        <v>0.76316861756716503</v>
      </c>
      <c r="V14" s="9">
        <v>2.4003090740909898</v>
      </c>
      <c r="W14" s="9">
        <v>2.5434257398121698</v>
      </c>
      <c r="X14" s="9">
        <v>2.0413510157479902</v>
      </c>
      <c r="Y14" s="9">
        <v>1.67460993952169</v>
      </c>
      <c r="AA14" s="9"/>
      <c r="AB14" s="9"/>
      <c r="AC14" s="9"/>
      <c r="AG14" s="9"/>
      <c r="AH14" s="9"/>
      <c r="AK14" s="9"/>
      <c r="AL14" s="9"/>
      <c r="AP14" s="9"/>
      <c r="AQ14" s="9"/>
      <c r="AU14" s="9"/>
      <c r="AV14" s="9"/>
      <c r="AZ14" s="9"/>
      <c r="BA14" s="9"/>
      <c r="BE14" s="9"/>
      <c r="BF14" s="9"/>
      <c r="BJ14" s="9"/>
      <c r="BK14" s="9"/>
    </row>
    <row r="15" spans="1:64" s="9" customFormat="1" x14ac:dyDescent="0.25">
      <c r="A15" s="22" t="s">
        <v>99</v>
      </c>
      <c r="B15" s="9" t="s">
        <v>100</v>
      </c>
      <c r="C15" s="9">
        <v>3.8620708275308</v>
      </c>
      <c r="D15" s="9">
        <v>1.61013007912793</v>
      </c>
      <c r="E15" s="9">
        <v>3.7907735587519</v>
      </c>
      <c r="F15" s="9">
        <v>6.6272647203183396E-3</v>
      </c>
      <c r="G15" s="9">
        <v>0</v>
      </c>
      <c r="H15" s="9">
        <v>2.1649050739738498</v>
      </c>
      <c r="I15" s="9">
        <v>0.69956581553492303</v>
      </c>
      <c r="J15" s="9">
        <v>2.3453412582944599</v>
      </c>
      <c r="K15" s="9">
        <v>4.8255882483012602</v>
      </c>
      <c r="L15" s="9">
        <v>9.1259031128375092</v>
      </c>
      <c r="M15" s="9">
        <v>2.9069114871269801</v>
      </c>
      <c r="N15" s="9">
        <v>0.54820081791618303</v>
      </c>
      <c r="O15" s="9">
        <v>0.12816201258690699</v>
      </c>
      <c r="P15" s="9">
        <v>0.108985354884446</v>
      </c>
      <c r="Q15" s="9">
        <v>6.9205376409501196E-2</v>
      </c>
      <c r="R15" s="9">
        <v>1.1193710189260899</v>
      </c>
      <c r="S15" s="9">
        <v>0.28663133790932399</v>
      </c>
      <c r="T15" s="9">
        <v>6.7512641355981798E-2</v>
      </c>
      <c r="U15" s="9">
        <v>8.2576657192920302E-2</v>
      </c>
      <c r="V15" s="9">
        <v>0.12561247874510001</v>
      </c>
      <c r="W15" s="9">
        <v>0.135438940853461</v>
      </c>
      <c r="X15" s="9">
        <v>0.188544388509024</v>
      </c>
      <c r="Y15" s="9">
        <v>0.13125034459884599</v>
      </c>
    </row>
    <row r="16" spans="1:64" s="9" customFormat="1" x14ac:dyDescent="0.25">
      <c r="A16" s="9" t="s">
        <v>101</v>
      </c>
      <c r="B16" s="9" t="s">
        <v>102</v>
      </c>
      <c r="C16" s="9">
        <v>3.0237228037264399</v>
      </c>
      <c r="D16" s="9">
        <v>3.7408243621373298</v>
      </c>
      <c r="E16" s="9">
        <v>3.9389667916322502</v>
      </c>
      <c r="F16" s="9">
        <v>1.6496959053276E-2</v>
      </c>
      <c r="G16" s="9">
        <v>3.2075123947561202E-3</v>
      </c>
      <c r="H16" s="9">
        <v>0.23497075284059399</v>
      </c>
      <c r="I16" s="9">
        <v>4.2215720374026003E-2</v>
      </c>
      <c r="J16" s="9">
        <v>0.118075045068308</v>
      </c>
      <c r="K16" s="9">
        <v>0.61238283938054905</v>
      </c>
      <c r="L16" s="9">
        <v>0.65416955484803097</v>
      </c>
      <c r="M16" s="9">
        <v>2.5024662947114198</v>
      </c>
      <c r="N16" s="9">
        <v>0.12129886431673</v>
      </c>
      <c r="O16" s="9">
        <v>3.1902807011006E-2</v>
      </c>
      <c r="P16" s="9">
        <v>2.7129245817256301E-2</v>
      </c>
      <c r="Q16" s="9">
        <v>3.44539809129355E-2</v>
      </c>
      <c r="R16" s="9">
        <v>8.5735419194925402E-2</v>
      </c>
      <c r="S16" s="9">
        <v>0.114159808474316</v>
      </c>
      <c r="T16" s="9">
        <v>1.6805625352696599E-2</v>
      </c>
      <c r="U16" s="9">
        <v>5.48145191098822E-2</v>
      </c>
      <c r="V16" s="9">
        <v>0</v>
      </c>
      <c r="W16" s="9">
        <v>4.4952294413479803E-2</v>
      </c>
      <c r="X16" s="9">
        <v>0.11733381674879401</v>
      </c>
      <c r="Y16" s="9">
        <v>1.6335785968660699E-2</v>
      </c>
    </row>
    <row r="17" spans="1:73" x14ac:dyDescent="0.25">
      <c r="A17" s="9" t="s">
        <v>104</v>
      </c>
      <c r="B17" s="9" t="s">
        <v>103</v>
      </c>
      <c r="C17" s="9">
        <v>0</v>
      </c>
      <c r="D17" s="9">
        <v>0</v>
      </c>
      <c r="E17" s="9">
        <v>0</v>
      </c>
      <c r="F17" s="9">
        <v>3.6942256668511999</v>
      </c>
      <c r="G17" s="9">
        <v>4.1194910395857196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.35292376275014697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AA17" s="9"/>
      <c r="AB17" s="9"/>
      <c r="AC17" s="9"/>
      <c r="AG17" s="9"/>
      <c r="AH17" s="9"/>
      <c r="AK17" s="9"/>
      <c r="AL17" s="9"/>
      <c r="AP17" s="9"/>
      <c r="AQ17" s="9"/>
      <c r="AU17" s="9"/>
      <c r="AV17" s="9"/>
      <c r="AZ17" s="9"/>
      <c r="BA17" s="9"/>
      <c r="BE17" s="9"/>
      <c r="BF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74FCA-C2F6-407A-9E3C-55AA549122FD}">
  <dimension ref="A47:Y63"/>
  <sheetViews>
    <sheetView topLeftCell="A47" workbookViewId="0">
      <selection activeCell="C69" sqref="C69"/>
    </sheetView>
  </sheetViews>
  <sheetFormatPr defaultColWidth="9" defaultRowHeight="15.75" x14ac:dyDescent="0.25"/>
  <cols>
    <col min="1" max="1" width="12.28515625" style="13" customWidth="1"/>
    <col min="2" max="2" width="18.28515625" style="13" customWidth="1"/>
    <col min="3" max="3" width="11.140625" style="13" customWidth="1"/>
    <col min="4" max="4" width="12" style="13" customWidth="1"/>
    <col min="5" max="5" width="10.85546875" style="13" customWidth="1"/>
    <col min="6" max="8" width="9" style="13"/>
    <col min="9" max="10" width="12" style="13" customWidth="1"/>
    <col min="11" max="12" width="14.5703125" style="13" customWidth="1"/>
    <col min="13" max="14" width="15" style="13" customWidth="1"/>
    <col min="15" max="15" width="14.42578125" style="13" customWidth="1"/>
    <col min="16" max="16" width="15.140625" style="13" customWidth="1"/>
    <col min="17" max="17" width="14" style="13" customWidth="1"/>
    <col min="18" max="18" width="14.42578125" style="13" customWidth="1"/>
    <col min="19" max="19" width="14.5703125" style="13" customWidth="1"/>
    <col min="20" max="20" width="13.28515625" style="13" customWidth="1"/>
    <col min="21" max="21" width="13.140625" style="13" customWidth="1"/>
    <col min="22" max="22" width="13.42578125" style="13" customWidth="1"/>
    <col min="23" max="23" width="12.5703125" style="13" customWidth="1"/>
    <col min="24" max="24" width="13.85546875" style="13" customWidth="1"/>
    <col min="25" max="25" width="12.5703125" style="13" customWidth="1"/>
    <col min="26" max="16384" width="9" style="13"/>
  </cols>
  <sheetData>
    <row r="47" spans="1:25" x14ac:dyDescent="0.25">
      <c r="A47" s="13" t="s">
        <v>203</v>
      </c>
    </row>
    <row r="48" spans="1:25" s="19" customFormat="1" x14ac:dyDescent="0.25">
      <c r="A48" s="9" t="s">
        <v>51</v>
      </c>
      <c r="B48" s="9" t="s">
        <v>52</v>
      </c>
      <c r="C48" s="20" t="s">
        <v>106</v>
      </c>
      <c r="D48" s="20" t="s">
        <v>107</v>
      </c>
      <c r="E48" s="20" t="s">
        <v>108</v>
      </c>
      <c r="F48" s="9" t="s">
        <v>117</v>
      </c>
      <c r="G48" s="9" t="s">
        <v>197</v>
      </c>
      <c r="H48" s="9" t="s">
        <v>198</v>
      </c>
      <c r="I48" s="20" t="s">
        <v>109</v>
      </c>
      <c r="J48" s="20" t="s">
        <v>110</v>
      </c>
      <c r="K48" s="21" t="s">
        <v>111</v>
      </c>
      <c r="L48" s="21" t="s">
        <v>112</v>
      </c>
      <c r="M48" s="21" t="s">
        <v>113</v>
      </c>
      <c r="N48" s="21" t="s">
        <v>114</v>
      </c>
      <c r="O48" s="21" t="s">
        <v>115</v>
      </c>
      <c r="P48" s="21" t="s">
        <v>116</v>
      </c>
      <c r="Q48" s="21" t="s">
        <v>118</v>
      </c>
      <c r="R48" s="21" t="s">
        <v>119</v>
      </c>
      <c r="S48" s="21" t="s">
        <v>120</v>
      </c>
      <c r="T48" s="21" t="s">
        <v>121</v>
      </c>
      <c r="U48" s="21" t="s">
        <v>122</v>
      </c>
      <c r="V48" s="21" t="s">
        <v>123</v>
      </c>
      <c r="W48" s="21" t="s">
        <v>124</v>
      </c>
      <c r="X48" s="21" t="s">
        <v>125</v>
      </c>
      <c r="Y48" s="21" t="s">
        <v>126</v>
      </c>
    </row>
    <row r="49" spans="1:25" s="19" customFormat="1" x14ac:dyDescent="0.25">
      <c r="A49" s="34" t="s">
        <v>127</v>
      </c>
      <c r="B49" s="34" t="s">
        <v>128</v>
      </c>
      <c r="C49" s="38">
        <v>1.4834896222577101</v>
      </c>
      <c r="D49" s="38">
        <v>2.3529544129364401</v>
      </c>
      <c r="E49" s="38">
        <v>3.35311904777289</v>
      </c>
      <c r="F49" s="38">
        <v>0.37839474871031398</v>
      </c>
      <c r="G49" s="38">
        <v>0</v>
      </c>
      <c r="H49" s="38">
        <v>0</v>
      </c>
      <c r="I49" s="38">
        <v>58.173846843762597</v>
      </c>
      <c r="J49" s="38">
        <v>60.907986756059799</v>
      </c>
      <c r="K49" s="38">
        <v>70.045477914924902</v>
      </c>
      <c r="L49" s="38">
        <v>140.874386714759</v>
      </c>
      <c r="M49" s="38">
        <v>74.760462923148694</v>
      </c>
      <c r="N49" s="38">
        <v>56.584145788953101</v>
      </c>
      <c r="O49" s="38">
        <v>52.475889387744402</v>
      </c>
      <c r="P49" s="38">
        <v>18.060129446297001</v>
      </c>
      <c r="Q49" s="38">
        <v>1.7524255234785799</v>
      </c>
      <c r="R49" s="38">
        <v>0.51480838327160905</v>
      </c>
      <c r="S49" s="38">
        <v>2.55941036442632</v>
      </c>
      <c r="T49" s="38">
        <v>2.8345332936675698</v>
      </c>
      <c r="U49" s="38">
        <v>2.8086316060321801</v>
      </c>
      <c r="V49" s="38">
        <v>3.9140611313412599</v>
      </c>
      <c r="W49" s="38">
        <v>6.3125573670496404</v>
      </c>
      <c r="X49" s="38">
        <v>4.8321980607006703</v>
      </c>
      <c r="Y49" s="38">
        <v>4.7410778948633796</v>
      </c>
    </row>
    <row r="50" spans="1:25" s="19" customFormat="1" x14ac:dyDescent="0.25">
      <c r="A50" s="34" t="s">
        <v>129</v>
      </c>
      <c r="B50" s="34" t="s">
        <v>98</v>
      </c>
      <c r="C50" s="38">
        <v>1.1467102919907299</v>
      </c>
      <c r="D50" s="38">
        <v>0.64971356626655097</v>
      </c>
      <c r="E50" s="38">
        <v>0.223325812329708</v>
      </c>
      <c r="F50" s="38">
        <v>0</v>
      </c>
      <c r="G50" s="38">
        <v>0</v>
      </c>
      <c r="H50" s="38">
        <v>0</v>
      </c>
      <c r="I50" s="38">
        <v>21.694314757768201</v>
      </c>
      <c r="J50" s="38">
        <v>17.368910842705901</v>
      </c>
      <c r="K50" s="38">
        <v>271.88973243181698</v>
      </c>
      <c r="L50" s="38">
        <v>111.365328662062</v>
      </c>
      <c r="M50" s="38">
        <v>39.4100525088488</v>
      </c>
      <c r="N50" s="38">
        <v>22.581288247373099</v>
      </c>
      <c r="O50" s="38">
        <v>26.639761371610799</v>
      </c>
      <c r="P50" s="38">
        <v>5.5241915530529102</v>
      </c>
      <c r="Q50" s="38">
        <v>0.63616504681016495</v>
      </c>
      <c r="R50" s="38">
        <v>0.80983760947473904</v>
      </c>
      <c r="S50" s="38">
        <v>1.20785140950104</v>
      </c>
      <c r="T50" s="38">
        <v>2.32641561347948</v>
      </c>
      <c r="U50" s="38">
        <v>0.79984975415147797</v>
      </c>
      <c r="V50" s="38">
        <v>2.4936469087174502</v>
      </c>
      <c r="W50" s="38">
        <v>2.7082343294672699</v>
      </c>
      <c r="X50" s="38">
        <v>2.2804382289487699</v>
      </c>
      <c r="Y50" s="38">
        <v>1.86453023759521</v>
      </c>
    </row>
    <row r="51" spans="1:25" s="19" customFormat="1" x14ac:dyDescent="0.25">
      <c r="A51" s="34" t="s">
        <v>130</v>
      </c>
      <c r="B51" s="34" t="s">
        <v>131</v>
      </c>
      <c r="C51" s="38">
        <v>0.25678540936678201</v>
      </c>
      <c r="D51" s="38">
        <v>0</v>
      </c>
      <c r="E51" s="38">
        <v>3.3935255620675203E-2</v>
      </c>
      <c r="F51" s="38">
        <v>0</v>
      </c>
      <c r="G51" s="38">
        <v>0</v>
      </c>
      <c r="H51" s="38">
        <v>0</v>
      </c>
      <c r="I51" s="38">
        <v>12.0990389326062</v>
      </c>
      <c r="J51" s="38">
        <v>10.145193401865701</v>
      </c>
      <c r="K51" s="38">
        <v>73.637517841937097</v>
      </c>
      <c r="L51" s="38">
        <v>3.2257543474528299</v>
      </c>
      <c r="M51" s="38">
        <v>1.2198828939627</v>
      </c>
      <c r="N51" s="38">
        <v>1.2090212997060299</v>
      </c>
      <c r="O51" s="38">
        <v>0.33867887310466599</v>
      </c>
      <c r="P51" s="38">
        <v>0.251826939073653</v>
      </c>
      <c r="Q51" s="38">
        <v>1.3533497340646601</v>
      </c>
      <c r="R51" s="38">
        <v>0.64605493431717498</v>
      </c>
      <c r="S51" s="38">
        <v>2.9549598816209302</v>
      </c>
      <c r="T51" s="38">
        <v>3.2478566941804798</v>
      </c>
      <c r="U51" s="38">
        <v>1.82310581894526</v>
      </c>
      <c r="V51" s="38">
        <v>2.1612455804681501</v>
      </c>
      <c r="W51" s="38">
        <v>0.60014368977227495</v>
      </c>
      <c r="X51" s="38">
        <v>0.51978264459832502</v>
      </c>
      <c r="Y51" s="38">
        <v>0</v>
      </c>
    </row>
    <row r="52" spans="1:25" s="19" customFormat="1" x14ac:dyDescent="0.25">
      <c r="A52" s="34" t="s">
        <v>132</v>
      </c>
      <c r="B52" s="34" t="s">
        <v>133</v>
      </c>
      <c r="C52" s="38">
        <v>0.24961263256882699</v>
      </c>
      <c r="D52" s="38">
        <v>6.1071095401022499E-2</v>
      </c>
      <c r="E52" s="38">
        <v>9.8962030357499897E-2</v>
      </c>
      <c r="F52" s="38">
        <v>0</v>
      </c>
      <c r="G52" s="38">
        <v>0</v>
      </c>
      <c r="H52" s="38">
        <v>0</v>
      </c>
      <c r="I52" s="38">
        <v>2.5544420527598501</v>
      </c>
      <c r="J52" s="38">
        <v>1.99831374887087</v>
      </c>
      <c r="K52" s="38">
        <v>57.3185376273101</v>
      </c>
      <c r="L52" s="38">
        <v>7.1423126985501399</v>
      </c>
      <c r="M52" s="38">
        <v>3.1262209664478502</v>
      </c>
      <c r="N52" s="38">
        <v>2.42884949371112</v>
      </c>
      <c r="O52" s="38">
        <v>2.3045299857066102</v>
      </c>
      <c r="P52" s="38">
        <v>0.571182889742477</v>
      </c>
      <c r="Q52" s="38">
        <v>0</v>
      </c>
      <c r="R52" s="38">
        <v>0</v>
      </c>
      <c r="S52" s="38">
        <v>0</v>
      </c>
      <c r="T52" s="38">
        <v>0</v>
      </c>
      <c r="U52" s="38">
        <v>0</v>
      </c>
      <c r="V52" s="38">
        <v>0</v>
      </c>
      <c r="W52" s="38">
        <v>0</v>
      </c>
      <c r="X52" s="38">
        <v>0</v>
      </c>
      <c r="Y52" s="38">
        <v>0</v>
      </c>
    </row>
    <row r="53" spans="1:25" s="19" customFormat="1" x14ac:dyDescent="0.25">
      <c r="A53" s="34" t="s">
        <v>134</v>
      </c>
      <c r="B53" s="34" t="s">
        <v>135</v>
      </c>
      <c r="C53" s="38">
        <v>0.79710979834360296</v>
      </c>
      <c r="D53" s="38">
        <v>4.6805677778804604</v>
      </c>
      <c r="E53" s="38">
        <v>1.96637209067471</v>
      </c>
      <c r="F53" s="38">
        <v>0</v>
      </c>
      <c r="G53" s="38">
        <v>0</v>
      </c>
      <c r="H53" s="38">
        <v>0</v>
      </c>
      <c r="I53" s="38">
        <v>1.0196653353443399</v>
      </c>
      <c r="J53" s="38">
        <v>1.9890045654917199</v>
      </c>
      <c r="K53" s="38">
        <v>0.79669330690460005</v>
      </c>
      <c r="L53" s="38">
        <v>1.48345823146419</v>
      </c>
      <c r="M53" s="38">
        <v>1.8359970897803899</v>
      </c>
      <c r="N53" s="38">
        <v>0.66720490373882102</v>
      </c>
      <c r="O53" s="38">
        <v>0.77875732001548603</v>
      </c>
      <c r="P53" s="38">
        <v>0.347430125268123</v>
      </c>
      <c r="Q53" s="38">
        <v>0</v>
      </c>
      <c r="R53" s="38">
        <v>0</v>
      </c>
      <c r="S53" s="38">
        <v>0.531753422622391</v>
      </c>
      <c r="T53" s="38">
        <v>0.64012399164900102</v>
      </c>
      <c r="U53" s="38">
        <v>1.5091361203447899</v>
      </c>
      <c r="V53" s="38">
        <v>0</v>
      </c>
      <c r="W53" s="38">
        <v>0.99357756441841905</v>
      </c>
      <c r="X53" s="38">
        <v>0</v>
      </c>
      <c r="Y53" s="38">
        <v>0</v>
      </c>
    </row>
    <row r="54" spans="1:25" s="19" customFormat="1" x14ac:dyDescent="0.25">
      <c r="A54" s="34" t="s">
        <v>195</v>
      </c>
      <c r="B54" s="35" t="s">
        <v>136</v>
      </c>
      <c r="C54" s="38">
        <v>10.8483709336915</v>
      </c>
      <c r="D54" s="38">
        <v>28.510285163150801</v>
      </c>
      <c r="E54" s="38">
        <v>26.611254249377598</v>
      </c>
      <c r="F54" s="38">
        <v>0.90163986608887203</v>
      </c>
      <c r="G54" s="38">
        <v>0.47825134612479198</v>
      </c>
      <c r="H54" s="38">
        <v>0</v>
      </c>
      <c r="I54" s="38">
        <v>8.0041182010196206</v>
      </c>
      <c r="J54" s="38">
        <v>9.0738988287839604</v>
      </c>
      <c r="K54" s="38">
        <v>5.7259216180949402</v>
      </c>
      <c r="L54" s="38">
        <v>17.864145911526698</v>
      </c>
      <c r="M54" s="38">
        <v>12.2128667174632</v>
      </c>
      <c r="N54" s="38">
        <v>11.7841316553626</v>
      </c>
      <c r="O54" s="38">
        <v>13.8615403760137</v>
      </c>
      <c r="P54" s="38">
        <v>6.6941338234768599</v>
      </c>
      <c r="Q54" s="38">
        <v>4.1756835149146898</v>
      </c>
      <c r="R54" s="38">
        <v>0.81779105609768998</v>
      </c>
      <c r="S54" s="38">
        <v>4.1470268013942597</v>
      </c>
      <c r="T54" s="38">
        <v>1.4682896447470499</v>
      </c>
      <c r="U54" s="38">
        <v>1.84618310779267</v>
      </c>
      <c r="V54" s="38">
        <v>1.30570072467868</v>
      </c>
      <c r="W54" s="38">
        <v>6.3812746760596299</v>
      </c>
      <c r="X54" s="38">
        <v>2.6318108587256899</v>
      </c>
      <c r="Y54" s="38">
        <v>3.7656837229825699</v>
      </c>
    </row>
    <row r="55" spans="1:25" s="19" customFormat="1" x14ac:dyDescent="0.25">
      <c r="A55" s="34" t="s">
        <v>137</v>
      </c>
      <c r="B55" s="35" t="s">
        <v>138</v>
      </c>
      <c r="C55" s="38">
        <v>0</v>
      </c>
      <c r="D55" s="38">
        <v>0</v>
      </c>
      <c r="E55" s="38">
        <v>0</v>
      </c>
      <c r="F55" s="38">
        <v>0</v>
      </c>
      <c r="G55" s="38">
        <v>0</v>
      </c>
      <c r="H55" s="38">
        <v>0</v>
      </c>
      <c r="I55" s="38">
        <v>1.8943630990222999</v>
      </c>
      <c r="J55" s="38">
        <v>1.1877521581430699</v>
      </c>
      <c r="K55" s="38">
        <v>0.211445622615337</v>
      </c>
      <c r="L55" s="38">
        <v>0</v>
      </c>
      <c r="M55" s="38">
        <v>1.6445735295674899</v>
      </c>
      <c r="N55" s="38">
        <v>0.79685494753352304</v>
      </c>
      <c r="O55" s="38">
        <v>0</v>
      </c>
      <c r="P55" s="38">
        <v>2.4896526931145302</v>
      </c>
      <c r="Q55" s="38">
        <v>1.6724634497674</v>
      </c>
      <c r="R55" s="38">
        <v>0</v>
      </c>
      <c r="S55" s="38">
        <v>3.8104966852918101</v>
      </c>
      <c r="T55" s="38">
        <v>0</v>
      </c>
      <c r="U55" s="38">
        <v>0</v>
      </c>
      <c r="V55" s="38">
        <v>0.48561044809072601</v>
      </c>
      <c r="W55" s="38">
        <v>0</v>
      </c>
      <c r="X55" s="38">
        <v>0.85646003939496695</v>
      </c>
      <c r="Y55" s="38">
        <v>0</v>
      </c>
    </row>
    <row r="56" spans="1:25" s="19" customFormat="1" x14ac:dyDescent="0.25">
      <c r="A56" s="34" t="s">
        <v>139</v>
      </c>
      <c r="B56" s="35" t="s">
        <v>140</v>
      </c>
      <c r="C56" s="38">
        <v>3.2221630694581802</v>
      </c>
      <c r="D56" s="38">
        <v>11.982853584166</v>
      </c>
      <c r="E56" s="38">
        <v>16.919335331185099</v>
      </c>
      <c r="F56" s="38">
        <v>0.79448343584984804</v>
      </c>
      <c r="G56" s="38">
        <v>0</v>
      </c>
      <c r="H56" s="38">
        <v>0</v>
      </c>
      <c r="I56" s="38">
        <v>4.3049921854704696</v>
      </c>
      <c r="J56" s="38">
        <v>3.3054025871058399</v>
      </c>
      <c r="K56" s="38">
        <v>97.544745226822997</v>
      </c>
      <c r="L56" s="38">
        <v>106.439554509701</v>
      </c>
      <c r="M56" s="38">
        <v>35.623992763554199</v>
      </c>
      <c r="N56" s="38">
        <v>17.5308088457375</v>
      </c>
      <c r="O56" s="38">
        <v>28.331790346255701</v>
      </c>
      <c r="P56" s="38">
        <v>44.098771292397799</v>
      </c>
      <c r="Q56" s="38">
        <v>0</v>
      </c>
      <c r="R56" s="38">
        <v>0</v>
      </c>
      <c r="S56" s="38">
        <v>0</v>
      </c>
      <c r="T56" s="38">
        <v>0</v>
      </c>
      <c r="U56" s="38">
        <v>0</v>
      </c>
      <c r="V56" s="38">
        <v>0</v>
      </c>
      <c r="W56" s="38">
        <v>0</v>
      </c>
      <c r="X56" s="38">
        <v>0</v>
      </c>
      <c r="Y56" s="38">
        <v>0</v>
      </c>
    </row>
    <row r="57" spans="1:25" s="19" customFormat="1" x14ac:dyDescent="0.25">
      <c r="A57" s="34" t="s">
        <v>194</v>
      </c>
      <c r="B57" s="36" t="s">
        <v>148</v>
      </c>
      <c r="C57" s="38">
        <v>1.27384044307013</v>
      </c>
      <c r="D57" s="38">
        <v>2.0777482406455299</v>
      </c>
      <c r="E57" s="38">
        <v>6.0229488783426</v>
      </c>
      <c r="F57" s="38">
        <v>0</v>
      </c>
      <c r="G57" s="38">
        <v>0</v>
      </c>
      <c r="H57" s="38">
        <v>0</v>
      </c>
      <c r="I57" s="38">
        <v>33.827226665765103</v>
      </c>
      <c r="J57" s="38">
        <v>24.427948873900299</v>
      </c>
      <c r="K57" s="38">
        <v>6.9553070997138198</v>
      </c>
      <c r="L57" s="38">
        <v>15.4093941838535</v>
      </c>
      <c r="M57" s="38">
        <v>6.1126233570678803</v>
      </c>
      <c r="N57" s="38">
        <v>4.0872640998678396</v>
      </c>
      <c r="O57" s="38">
        <v>9.3338386847776</v>
      </c>
      <c r="P57" s="38">
        <v>6.8477016124184003</v>
      </c>
      <c r="Q57" s="38">
        <v>0</v>
      </c>
      <c r="R57" s="38">
        <v>0</v>
      </c>
      <c r="S57" s="38">
        <v>0</v>
      </c>
      <c r="T57" s="38">
        <v>0</v>
      </c>
      <c r="U57" s="38">
        <v>0</v>
      </c>
      <c r="V57" s="38">
        <v>0</v>
      </c>
      <c r="W57" s="38">
        <v>0</v>
      </c>
      <c r="X57" s="38">
        <v>0.19099970468007299</v>
      </c>
      <c r="Y57" s="38">
        <v>0</v>
      </c>
    </row>
    <row r="58" spans="1:25" s="19" customFormat="1" x14ac:dyDescent="0.25">
      <c r="A58" s="34" t="s">
        <v>200</v>
      </c>
      <c r="B58" s="35" t="s">
        <v>141</v>
      </c>
      <c r="C58" s="38">
        <v>11.933391867539299</v>
      </c>
      <c r="D58" s="38">
        <v>49.337657682007503</v>
      </c>
      <c r="E58" s="38">
        <v>21.656990030132398</v>
      </c>
      <c r="F58" s="38">
        <v>0</v>
      </c>
      <c r="G58" s="38">
        <v>0</v>
      </c>
      <c r="H58" s="38">
        <v>0</v>
      </c>
      <c r="I58" s="38">
        <v>28.1087070960962</v>
      </c>
      <c r="J58" s="38">
        <v>30.520139753219201</v>
      </c>
      <c r="K58" s="38">
        <v>8.4404299265189806</v>
      </c>
      <c r="L58" s="38">
        <v>30.017231525800302</v>
      </c>
      <c r="M58" s="38">
        <v>8.2679656422497292</v>
      </c>
      <c r="N58" s="38">
        <v>6.6501697175329699</v>
      </c>
      <c r="O58" s="38">
        <v>3.7033327417866202</v>
      </c>
      <c r="P58" s="38">
        <v>4.3390656321191603</v>
      </c>
      <c r="Q58" s="38">
        <v>0.84081800491048797</v>
      </c>
      <c r="R58" s="38">
        <v>0.85628853268729799</v>
      </c>
      <c r="S58" s="38">
        <v>0.63856586743159605</v>
      </c>
      <c r="T58" s="38">
        <v>0.61496372506681896</v>
      </c>
      <c r="U58" s="38">
        <v>0.36245476747769201</v>
      </c>
      <c r="V58" s="38">
        <v>0.78123801520994296</v>
      </c>
      <c r="W58" s="38">
        <v>0.47726234927045602</v>
      </c>
      <c r="X58" s="38">
        <v>0</v>
      </c>
      <c r="Y58" s="38">
        <v>0.179225141460717</v>
      </c>
    </row>
    <row r="59" spans="1:25" s="19" customFormat="1" x14ac:dyDescent="0.25">
      <c r="A59" s="34" t="s">
        <v>202</v>
      </c>
      <c r="B59" s="35" t="s">
        <v>142</v>
      </c>
      <c r="C59" s="38">
        <v>2.1410503053719898</v>
      </c>
      <c r="D59" s="38">
        <v>1.27217513215574</v>
      </c>
      <c r="E59" s="38">
        <v>3.3145415333775601</v>
      </c>
      <c r="F59" s="38">
        <v>9.3327873488385809</v>
      </c>
      <c r="G59" s="38">
        <v>6.0004043481484102</v>
      </c>
      <c r="H59" s="38">
        <v>1.9452681060247199</v>
      </c>
      <c r="I59" s="38">
        <v>2.8040486491552201</v>
      </c>
      <c r="J59" s="38">
        <v>1.8444344088968601</v>
      </c>
      <c r="K59" s="38">
        <v>12.151754456327099</v>
      </c>
      <c r="L59" s="38">
        <v>4.2692075609771898</v>
      </c>
      <c r="M59" s="38">
        <v>3.9628277820903399</v>
      </c>
      <c r="N59" s="38">
        <v>2.3041588844342802</v>
      </c>
      <c r="O59" s="38">
        <v>4.0789227187076103</v>
      </c>
      <c r="P59" s="38">
        <v>6.3991073236678604</v>
      </c>
      <c r="Q59" s="38">
        <v>6.04504861361713</v>
      </c>
      <c r="R59" s="38">
        <v>8.4648763984328692</v>
      </c>
      <c r="S59" s="38">
        <v>3.2136719032581502</v>
      </c>
      <c r="T59" s="38">
        <v>3.3159544561927099</v>
      </c>
      <c r="U59" s="38">
        <v>1.73724212758201</v>
      </c>
      <c r="V59" s="38">
        <v>0.58507282902497104</v>
      </c>
      <c r="W59" s="38">
        <v>5.0039362961571099</v>
      </c>
      <c r="X59" s="38">
        <v>5.57214965389496</v>
      </c>
      <c r="Y59" s="38">
        <v>10.737804203615701</v>
      </c>
    </row>
    <row r="60" spans="1:25" s="19" customFormat="1" x14ac:dyDescent="0.25">
      <c r="A60" s="34" t="s">
        <v>143</v>
      </c>
      <c r="B60" s="35" t="s">
        <v>144</v>
      </c>
      <c r="C60" s="38">
        <v>5.3681432561590201</v>
      </c>
      <c r="D60" s="38">
        <v>28.434186436341101</v>
      </c>
      <c r="E60" s="38">
        <v>14.2177019238346</v>
      </c>
      <c r="F60" s="38">
        <v>0</v>
      </c>
      <c r="G60" s="38">
        <v>0</v>
      </c>
      <c r="H60" s="38">
        <v>0</v>
      </c>
      <c r="I60" s="38">
        <v>18.3590503385232</v>
      </c>
      <c r="J60" s="38">
        <v>13.6481390365389</v>
      </c>
      <c r="K60" s="38">
        <v>0.31343901251738399</v>
      </c>
      <c r="L60" s="38">
        <v>0.92694090444047095</v>
      </c>
      <c r="M60" s="38">
        <v>0.95602107677328096</v>
      </c>
      <c r="N60" s="38">
        <v>0.34741991370863101</v>
      </c>
      <c r="O60" s="38">
        <v>3.2440505086653797E-2</v>
      </c>
      <c r="P60" s="38">
        <v>0.14472812590439799</v>
      </c>
      <c r="Q60" s="38">
        <v>0</v>
      </c>
      <c r="R60" s="38">
        <v>0</v>
      </c>
      <c r="S60" s="38">
        <v>0</v>
      </c>
      <c r="T60" s="38">
        <v>0.13332745050001901</v>
      </c>
      <c r="U60" s="38">
        <v>0</v>
      </c>
      <c r="V60" s="38">
        <v>0</v>
      </c>
      <c r="W60" s="38">
        <v>0</v>
      </c>
      <c r="X60" s="38">
        <v>0</v>
      </c>
      <c r="Y60" s="38">
        <v>0</v>
      </c>
    </row>
    <row r="61" spans="1:25" s="19" customFormat="1" x14ac:dyDescent="0.25">
      <c r="A61" s="34" t="s">
        <v>201</v>
      </c>
      <c r="B61" s="37" t="s">
        <v>146</v>
      </c>
      <c r="C61" s="38">
        <v>0.53326696248193906</v>
      </c>
      <c r="D61" s="38">
        <v>0.17396126793098399</v>
      </c>
      <c r="E61" s="38">
        <v>0.37585833723726803</v>
      </c>
      <c r="F61" s="38">
        <v>0</v>
      </c>
      <c r="G61" s="38">
        <v>0</v>
      </c>
      <c r="H61" s="38">
        <v>0</v>
      </c>
      <c r="I61" s="38">
        <v>93.076499923955097</v>
      </c>
      <c r="J61" s="38">
        <v>113.770174893296</v>
      </c>
      <c r="K61" s="38">
        <v>3.4348136786399701</v>
      </c>
      <c r="L61" s="38">
        <v>1.24054312640744</v>
      </c>
      <c r="M61" s="38">
        <v>1.5353540271794901</v>
      </c>
      <c r="N61" s="38">
        <v>0</v>
      </c>
      <c r="O61" s="38">
        <v>0</v>
      </c>
      <c r="P61" s="38">
        <v>0</v>
      </c>
      <c r="Q61" s="38">
        <v>0</v>
      </c>
      <c r="R61" s="38">
        <v>0</v>
      </c>
      <c r="S61" s="38">
        <v>0</v>
      </c>
      <c r="T61" s="38">
        <v>0</v>
      </c>
      <c r="U61" s="38">
        <v>0</v>
      </c>
      <c r="V61" s="38">
        <v>0</v>
      </c>
      <c r="W61" s="38">
        <v>0</v>
      </c>
      <c r="X61" s="38">
        <v>0</v>
      </c>
      <c r="Y61" s="38">
        <v>0</v>
      </c>
    </row>
    <row r="62" spans="1:25" s="19" customFormat="1" x14ac:dyDescent="0.25">
      <c r="A62" s="34" t="s">
        <v>145</v>
      </c>
      <c r="B62" s="35" t="s">
        <v>147</v>
      </c>
      <c r="C62" s="38">
        <v>14.1474683478163</v>
      </c>
      <c r="D62" s="38">
        <v>6.71608879953589</v>
      </c>
      <c r="E62" s="38">
        <v>15.1246034360805</v>
      </c>
      <c r="F62" s="38">
        <v>0</v>
      </c>
      <c r="G62" s="38">
        <v>0</v>
      </c>
      <c r="H62" s="38">
        <v>0</v>
      </c>
      <c r="I62" s="38">
        <v>92.648321546134497</v>
      </c>
      <c r="J62" s="38">
        <v>50.625534540570598</v>
      </c>
      <c r="K62" s="38">
        <v>17.8333797705215</v>
      </c>
      <c r="L62" s="38">
        <v>36.398989273479302</v>
      </c>
      <c r="M62" s="38">
        <v>41.948542203460597</v>
      </c>
      <c r="N62" s="38">
        <v>60.579052117217699</v>
      </c>
      <c r="O62" s="38">
        <v>72.038084691374294</v>
      </c>
      <c r="P62" s="38">
        <v>29.1290933873664</v>
      </c>
      <c r="Q62" s="38">
        <v>0</v>
      </c>
      <c r="R62" s="38">
        <v>0</v>
      </c>
      <c r="S62" s="38">
        <v>0</v>
      </c>
      <c r="T62" s="38">
        <v>0</v>
      </c>
      <c r="U62" s="38">
        <v>0.19988683837207</v>
      </c>
      <c r="V62" s="38">
        <v>0</v>
      </c>
      <c r="W62" s="38">
        <v>0</v>
      </c>
      <c r="X62" s="38">
        <v>0</v>
      </c>
      <c r="Y62" s="38">
        <v>0</v>
      </c>
    </row>
    <row r="63" spans="1:25" s="19" customFormat="1" x14ac:dyDescent="0.25">
      <c r="A63" s="19" t="s">
        <v>199</v>
      </c>
      <c r="B63" s="9" t="s">
        <v>196</v>
      </c>
      <c r="C63" s="9">
        <v>8.4261636889948193</v>
      </c>
      <c r="D63" s="9">
        <v>17.703519768634202</v>
      </c>
      <c r="E63" s="9">
        <v>7.21831295387212</v>
      </c>
      <c r="F63" s="38">
        <v>0</v>
      </c>
      <c r="G63" s="38">
        <v>0</v>
      </c>
      <c r="H63" s="9">
        <v>0.50267813067690303</v>
      </c>
      <c r="I63" s="38">
        <v>0</v>
      </c>
      <c r="J63" s="9">
        <v>5.9432036761354598E-2</v>
      </c>
      <c r="K63" s="38">
        <v>0</v>
      </c>
      <c r="L63" s="38">
        <v>0</v>
      </c>
      <c r="M63" s="38">
        <v>0</v>
      </c>
      <c r="N63" s="38">
        <v>0</v>
      </c>
      <c r="O63" s="38">
        <v>0</v>
      </c>
      <c r="P63" s="38">
        <v>0</v>
      </c>
      <c r="Q63" s="9">
        <v>1.0576342503004701</v>
      </c>
      <c r="R63" s="9">
        <v>0.31919911884678498</v>
      </c>
      <c r="S63" s="9">
        <v>0.39714816018118398</v>
      </c>
      <c r="T63" s="9">
        <v>0.50782945065473295</v>
      </c>
      <c r="U63" s="9">
        <v>0.77249089809332505</v>
      </c>
      <c r="V63" s="9">
        <v>0.31139163963697303</v>
      </c>
      <c r="W63" s="9">
        <v>0.43481594782081201</v>
      </c>
      <c r="X63" s="38">
        <v>0</v>
      </c>
      <c r="Y63" s="9">
        <v>0.41646080907698202</v>
      </c>
    </row>
  </sheetData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471E7-1AB6-496D-9790-2AF0C581A904}">
  <dimension ref="A1:I11"/>
  <sheetViews>
    <sheetView workbookViewId="0"/>
  </sheetViews>
  <sheetFormatPr defaultRowHeight="15" x14ac:dyDescent="0.25"/>
  <cols>
    <col min="1" max="1" width="14.140625" style="26" customWidth="1"/>
    <col min="2" max="2" width="18.28515625" customWidth="1"/>
    <col min="3" max="3" width="12.42578125" customWidth="1"/>
    <col min="4" max="4" width="14.28515625" customWidth="1"/>
    <col min="5" max="5" width="13.28515625" customWidth="1"/>
    <col min="6" max="6" width="12.140625" customWidth="1"/>
    <col min="7" max="7" width="10.7109375" customWidth="1"/>
  </cols>
  <sheetData>
    <row r="1" spans="1:9" s="13" customFormat="1" ht="18" x14ac:dyDescent="0.25">
      <c r="A1" s="14" t="s">
        <v>192</v>
      </c>
      <c r="B1" s="27"/>
      <c r="C1" s="10"/>
      <c r="D1" s="10"/>
      <c r="E1" s="10"/>
      <c r="F1" s="10"/>
      <c r="G1" s="10"/>
    </row>
    <row r="2" spans="1:9" ht="15.75" x14ac:dyDescent="0.25">
      <c r="A2" s="31" t="s">
        <v>51</v>
      </c>
      <c r="B2" s="32" t="s">
        <v>52</v>
      </c>
      <c r="C2" s="28" t="s">
        <v>167</v>
      </c>
      <c r="D2" s="28" t="s">
        <v>168</v>
      </c>
      <c r="E2" s="28" t="s">
        <v>169</v>
      </c>
      <c r="F2" s="28" t="s">
        <v>170</v>
      </c>
      <c r="G2" s="28" t="s">
        <v>171</v>
      </c>
      <c r="H2" s="8"/>
      <c r="I2" s="7"/>
    </row>
    <row r="3" spans="1:9" ht="15.75" x14ac:dyDescent="0.25">
      <c r="A3" s="29" t="s">
        <v>149</v>
      </c>
      <c r="B3" s="30" t="s">
        <v>150</v>
      </c>
      <c r="C3" s="30">
        <v>44.8679499630707</v>
      </c>
      <c r="D3" s="30">
        <v>51.3016195615144</v>
      </c>
      <c r="E3" s="30">
        <v>34.580637790740397</v>
      </c>
      <c r="F3" s="30">
        <v>5.4688380792008301E-2</v>
      </c>
      <c r="G3" s="30">
        <v>0</v>
      </c>
      <c r="H3" s="6"/>
      <c r="I3" s="6"/>
    </row>
    <row r="4" spans="1:9" ht="15.75" x14ac:dyDescent="0.25">
      <c r="A4" s="29" t="s">
        <v>151</v>
      </c>
      <c r="B4" s="30" t="s">
        <v>152</v>
      </c>
      <c r="C4" s="30">
        <v>6.01286068819019</v>
      </c>
      <c r="D4" s="30">
        <v>6.0387654786453302</v>
      </c>
      <c r="E4" s="30">
        <v>1.7762307220142901</v>
      </c>
      <c r="F4" s="30">
        <v>0.26227906943576601</v>
      </c>
      <c r="G4" s="30">
        <v>1.0439757540321399</v>
      </c>
      <c r="H4" s="6"/>
      <c r="I4" s="6"/>
    </row>
    <row r="5" spans="1:9" ht="15.75" x14ac:dyDescent="0.25">
      <c r="A5" s="29" t="s">
        <v>154</v>
      </c>
      <c r="B5" s="30" t="s">
        <v>155</v>
      </c>
      <c r="C5" s="30">
        <v>32.453302505973397</v>
      </c>
      <c r="D5" s="30">
        <v>39.610857850241501</v>
      </c>
      <c r="E5" s="30">
        <v>20.574006002530201</v>
      </c>
      <c r="F5" s="30">
        <v>0.369562435267412</v>
      </c>
      <c r="G5" s="30">
        <v>1.8305858954495899</v>
      </c>
      <c r="H5" s="6"/>
      <c r="I5" s="6"/>
    </row>
    <row r="6" spans="1:9" ht="15.75" x14ac:dyDescent="0.25">
      <c r="A6" s="29" t="s">
        <v>157</v>
      </c>
      <c r="B6" s="30" t="s">
        <v>158</v>
      </c>
      <c r="C6" s="30">
        <v>3.35941771972439</v>
      </c>
      <c r="D6" s="30">
        <v>4.7210896799173501</v>
      </c>
      <c r="E6" s="30">
        <v>1.3541085424744701</v>
      </c>
      <c r="F6" s="30">
        <v>8.0336373965083696E-2</v>
      </c>
      <c r="G6" s="30">
        <v>2.8424084236969301E-2</v>
      </c>
      <c r="H6" s="6"/>
      <c r="I6" s="6"/>
    </row>
    <row r="7" spans="1:9" ht="15.75" x14ac:dyDescent="0.25">
      <c r="A7" s="29" t="s">
        <v>159</v>
      </c>
      <c r="B7" s="30" t="s">
        <v>160</v>
      </c>
      <c r="C7" s="30">
        <v>5.4583615592915198</v>
      </c>
      <c r="D7" s="30">
        <v>4.8684671920747098</v>
      </c>
      <c r="E7" s="30">
        <v>5.7608288036016999</v>
      </c>
      <c r="F7" s="30">
        <v>0.23272800277799699</v>
      </c>
      <c r="G7" s="30">
        <v>0.51875637623715398</v>
      </c>
    </row>
    <row r="8" spans="1:9" ht="15.75" x14ac:dyDescent="0.25">
      <c r="A8" s="29" t="s">
        <v>161</v>
      </c>
      <c r="B8" s="30" t="s">
        <v>162</v>
      </c>
      <c r="C8" s="30">
        <v>29.2868866590198</v>
      </c>
      <c r="D8" s="30">
        <v>44.693060924166097</v>
      </c>
      <c r="E8" s="30">
        <v>7.2825624756535001</v>
      </c>
      <c r="F8" s="30">
        <v>0</v>
      </c>
      <c r="G8" s="30">
        <v>0</v>
      </c>
    </row>
    <row r="9" spans="1:9" ht="15.75" x14ac:dyDescent="0.25">
      <c r="A9" s="29" t="s">
        <v>153</v>
      </c>
      <c r="B9" s="30" t="s">
        <v>163</v>
      </c>
      <c r="C9" s="30">
        <v>178.36084610894201</v>
      </c>
      <c r="D9" s="30">
        <v>152.072388413981</v>
      </c>
      <c r="E9" s="30">
        <v>60.032937891359801</v>
      </c>
      <c r="F9" s="30">
        <v>0.292621876118629</v>
      </c>
      <c r="G9" s="30">
        <v>2.4848048611178601</v>
      </c>
    </row>
    <row r="10" spans="1:9" ht="15.75" x14ac:dyDescent="0.25">
      <c r="A10" s="29" t="s">
        <v>156</v>
      </c>
      <c r="B10" s="30" t="s">
        <v>164</v>
      </c>
      <c r="C10" s="30">
        <v>17.713187204626799</v>
      </c>
      <c r="D10" s="30">
        <v>15.4366949008784</v>
      </c>
      <c r="E10" s="30">
        <v>4.2378180945280999</v>
      </c>
      <c r="F10" s="30">
        <v>0.20951726330093801</v>
      </c>
      <c r="G10" s="30">
        <v>0</v>
      </c>
    </row>
    <row r="11" spans="1:9" ht="15.75" x14ac:dyDescent="0.25">
      <c r="A11" s="29" t="s">
        <v>165</v>
      </c>
      <c r="B11" s="30" t="s">
        <v>166</v>
      </c>
      <c r="C11" s="30">
        <v>0.46530385637876398</v>
      </c>
      <c r="D11" s="30">
        <v>13.019548398251301</v>
      </c>
      <c r="E11" s="30">
        <v>0.73949827149745895</v>
      </c>
      <c r="F11" s="30">
        <v>0</v>
      </c>
      <c r="G11" s="30">
        <v>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EE777-9CFD-4C7B-9624-CC79705203E8}">
  <dimension ref="A1:H8"/>
  <sheetViews>
    <sheetView workbookViewId="0">
      <selection activeCell="I11" sqref="I11"/>
    </sheetView>
  </sheetViews>
  <sheetFormatPr defaultColWidth="8.85546875" defaultRowHeight="15.75" x14ac:dyDescent="0.25"/>
  <cols>
    <col min="1" max="1" width="8.85546875" style="13"/>
    <col min="2" max="2" width="11.5703125" style="13" customWidth="1"/>
    <col min="3" max="3" width="11.85546875" style="13" customWidth="1"/>
    <col min="4" max="4" width="11.5703125" style="13" customWidth="1"/>
    <col min="5" max="16384" width="8.85546875" style="13"/>
  </cols>
  <sheetData>
    <row r="1" spans="1:8" ht="18" x14ac:dyDescent="0.25">
      <c r="A1" s="14" t="s">
        <v>193</v>
      </c>
    </row>
    <row r="2" spans="1:8" x14ac:dyDescent="0.25">
      <c r="B2" s="33" t="s">
        <v>179</v>
      </c>
      <c r="C2" s="33" t="s">
        <v>180</v>
      </c>
      <c r="D2" s="33" t="s">
        <v>181</v>
      </c>
      <c r="E2" s="13" t="s">
        <v>177</v>
      </c>
      <c r="F2" s="13" t="s">
        <v>178</v>
      </c>
    </row>
    <row r="3" spans="1:8" x14ac:dyDescent="0.25">
      <c r="A3" s="13" t="s">
        <v>172</v>
      </c>
      <c r="B3" s="9">
        <v>32.799999999999997</v>
      </c>
      <c r="C3" s="9">
        <v>31</v>
      </c>
      <c r="D3" s="9">
        <v>31</v>
      </c>
      <c r="E3" s="10">
        <f>AVERAGE(B3:D3)</f>
        <v>31.599999999999998</v>
      </c>
      <c r="F3" s="10">
        <f>STDEV(B3:D3)</f>
        <v>1.0392304845413247</v>
      </c>
    </row>
    <row r="4" spans="1:8" x14ac:dyDescent="0.25">
      <c r="A4" s="13" t="s">
        <v>173</v>
      </c>
      <c r="B4" s="9">
        <v>9.5500000000000007</v>
      </c>
      <c r="C4" s="9">
        <v>7.97</v>
      </c>
      <c r="D4" s="9">
        <v>8.67</v>
      </c>
      <c r="E4" s="10">
        <f>AVERAGE(B4:D4)</f>
        <v>8.7299999999999986</v>
      </c>
      <c r="F4" s="10">
        <f>STDEV(B4:D4)</f>
        <v>0.79170701651557995</v>
      </c>
      <c r="H4" s="10"/>
    </row>
    <row r="5" spans="1:8" x14ac:dyDescent="0.25">
      <c r="A5" s="13" t="s">
        <v>174</v>
      </c>
      <c r="B5" s="9">
        <v>6.76</v>
      </c>
      <c r="C5" s="9">
        <v>6.37</v>
      </c>
      <c r="D5" s="9">
        <v>6.04</v>
      </c>
      <c r="E5" s="10">
        <f t="shared" ref="E5:E7" si="0">AVERAGE(B5:D5)</f>
        <v>6.39</v>
      </c>
      <c r="F5" s="10">
        <f t="shared" ref="F5:F7" si="1">STDEV(B5:D5)</f>
        <v>0.36041642581880184</v>
      </c>
      <c r="H5" s="10"/>
    </row>
    <row r="6" spans="1:8" x14ac:dyDescent="0.25">
      <c r="A6" s="13" t="s">
        <v>175</v>
      </c>
      <c r="B6" s="9">
        <v>1.1100000000000001</v>
      </c>
      <c r="C6" s="9">
        <v>0.78800000000000003</v>
      </c>
      <c r="D6" s="9">
        <v>1.1100000000000001</v>
      </c>
      <c r="E6" s="10">
        <f t="shared" si="0"/>
        <v>1.0026666666666666</v>
      </c>
      <c r="F6" s="10">
        <f t="shared" si="1"/>
        <v>0.18590678667906038</v>
      </c>
    </row>
    <row r="7" spans="1:8" x14ac:dyDescent="0.25">
      <c r="A7" s="13" t="s">
        <v>176</v>
      </c>
      <c r="B7" s="9">
        <v>47.7</v>
      </c>
      <c r="C7" s="9">
        <v>55</v>
      </c>
      <c r="D7" s="9">
        <v>49.3</v>
      </c>
      <c r="E7" s="10">
        <f t="shared" si="0"/>
        <v>50.666666666666664</v>
      </c>
      <c r="F7" s="10">
        <f t="shared" si="1"/>
        <v>3.8370995990895689</v>
      </c>
    </row>
    <row r="8" spans="1:8" x14ac:dyDescent="0.25">
      <c r="B8" s="10"/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5a</vt:lpstr>
      <vt:lpstr>Fig. 5g</vt:lpstr>
      <vt:lpstr>Extended Fig 6c</vt:lpstr>
      <vt:lpstr>Fig. 6a</vt:lpstr>
      <vt:lpstr>Extended Fig 7 c-k</vt:lpstr>
      <vt:lpstr>Extended Fig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Xiaoba (A&amp;F, Black Mountain)</dc:creator>
  <cp:lastModifiedBy>Luo, Ming (A&amp;F, Black Mountain)</cp:lastModifiedBy>
  <dcterms:created xsi:type="dcterms:W3CDTF">2015-06-05T18:17:20Z</dcterms:created>
  <dcterms:modified xsi:type="dcterms:W3CDTF">2023-09-02T06:31:43Z</dcterms:modified>
</cp:coreProperties>
</file>